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asillas\Downloads\"/>
    </mc:Choice>
  </mc:AlternateContent>
  <bookViews>
    <workbookView xWindow="0" yWindow="0" windowWidth="21570" windowHeight="8055" tabRatio="500" activeTab="2"/>
  </bookViews>
  <sheets>
    <sheet name="Pre Harvey" sheetId="1" r:id="rId1"/>
    <sheet name="Post Harvey" sheetId="2" r:id="rId2"/>
    <sheet name="PAH paper tables" sheetId="3" r:id="rId3"/>
  </sheets>
  <calcPr calcId="162913" concurrentCalc="0"/>
</workbook>
</file>

<file path=xl/calcChain.xml><?xml version="1.0" encoding="utf-8"?>
<calcChain xmlns="http://schemas.openxmlformats.org/spreadsheetml/2006/main">
  <c r="T83" i="3" l="1"/>
  <c r="T84" i="3"/>
  <c r="P83" i="3"/>
  <c r="P84" i="3"/>
  <c r="S84" i="3"/>
  <c r="R84" i="3"/>
  <c r="O84" i="3"/>
  <c r="N84" i="3"/>
  <c r="S83" i="3"/>
  <c r="R83" i="3"/>
  <c r="O83" i="3"/>
  <c r="N83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59" i="3"/>
  <c r="K83" i="3"/>
  <c r="K84" i="3"/>
  <c r="J84" i="3"/>
  <c r="I84" i="3"/>
  <c r="J83" i="3"/>
  <c r="I83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59" i="3"/>
  <c r="G84" i="3"/>
  <c r="G83" i="3"/>
  <c r="F84" i="3"/>
  <c r="F83" i="3"/>
  <c r="E84" i="3"/>
  <c r="E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T26" i="3"/>
  <c r="S26" i="3"/>
  <c r="R26" i="3"/>
  <c r="Q26" i="3"/>
  <c r="P26" i="3"/>
  <c r="O26" i="3"/>
  <c r="N26" i="3"/>
  <c r="M26" i="3"/>
  <c r="L26" i="3"/>
  <c r="J26" i="3"/>
  <c r="I26" i="3"/>
  <c r="H26" i="3"/>
  <c r="G26" i="3"/>
  <c r="F26" i="3"/>
  <c r="E26" i="3"/>
  <c r="U54" i="3"/>
  <c r="T54" i="3"/>
  <c r="S54" i="3"/>
  <c r="R54" i="3"/>
  <c r="Q54" i="3"/>
  <c r="P54" i="3"/>
  <c r="P55" i="3"/>
  <c r="O54" i="3"/>
  <c r="N54" i="3"/>
  <c r="M54" i="3"/>
  <c r="L54" i="3"/>
  <c r="K54" i="3"/>
  <c r="J54" i="3"/>
  <c r="I54" i="3"/>
  <c r="H54" i="3"/>
  <c r="G54" i="3"/>
  <c r="F54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U55" i="3"/>
  <c r="T55" i="3"/>
  <c r="S55" i="3"/>
  <c r="R55" i="3"/>
  <c r="Q55" i="3"/>
  <c r="O55" i="3"/>
  <c r="N55" i="3"/>
  <c r="M55" i="3"/>
  <c r="L55" i="3"/>
  <c r="K55" i="3"/>
  <c r="J55" i="3"/>
  <c r="I55" i="3"/>
  <c r="H55" i="3"/>
  <c r="G55" i="3"/>
  <c r="F55" i="3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</calcChain>
</file>

<file path=xl/sharedStrings.xml><?xml version="1.0" encoding="utf-8"?>
<sst xmlns="http://schemas.openxmlformats.org/spreadsheetml/2006/main" count="120" uniqueCount="42">
  <si>
    <t>DEV</t>
  </si>
  <si>
    <t>Date</t>
  </si>
  <si>
    <t>Acenaphthene</t>
  </si>
  <si>
    <t>Acenaphthylene</t>
  </si>
  <si>
    <t>Anthracene</t>
  </si>
  <si>
    <t>Benz(a)anthracene</t>
  </si>
  <si>
    <t>Benzo(a)pyrene</t>
  </si>
  <si>
    <t>Benzo(b)fluoranthene</t>
  </si>
  <si>
    <t>Benzo(g,h,i)perylene</t>
  </si>
  <si>
    <t>Benzo(k,j)fluoranthene</t>
  </si>
  <si>
    <t>Chrysene/Triphenylene</t>
  </si>
  <si>
    <t>Dibenzo(a,h)anthracene</t>
  </si>
  <si>
    <t>Fluoranthene</t>
  </si>
  <si>
    <t>Fluorene</t>
  </si>
  <si>
    <t>Indeno(1,2,3-c,d)pyrene</t>
  </si>
  <si>
    <t>Naphthalene</t>
  </si>
  <si>
    <t>Phenanthrene</t>
  </si>
  <si>
    <t>Pyrene</t>
  </si>
  <si>
    <t>Total PAH</t>
  </si>
  <si>
    <t>DEV ID</t>
  </si>
  <si>
    <t>Latitude</t>
  </si>
  <si>
    <t>Longitude</t>
  </si>
  <si>
    <t>Date Collected</t>
  </si>
  <si>
    <t>Benzo(a)anthracene</t>
  </si>
  <si>
    <t>Benzo(k)fluoranthene</t>
  </si>
  <si>
    <t>Chrysene</t>
  </si>
  <si>
    <t>Total</t>
  </si>
  <si>
    <t>Samples</t>
  </si>
  <si>
    <t>Average PAH</t>
  </si>
  <si>
    <t>ug/m2</t>
  </si>
  <si>
    <t>ug/kg</t>
  </si>
  <si>
    <t>Sample</t>
  </si>
  <si>
    <t>(A/(A+P)</t>
  </si>
  <si>
    <t xml:space="preserve">Total </t>
  </si>
  <si>
    <t>Average</t>
  </si>
  <si>
    <t>F/(F+Py)</t>
  </si>
  <si>
    <t>Post harvey</t>
  </si>
  <si>
    <t>A/(A+P)</t>
  </si>
  <si>
    <r>
      <t>Pre Harvey wipes (ug/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t xml:space="preserve">Post Harvey soil (ug/kg) </t>
  </si>
  <si>
    <t xml:space="preserve">This cell was used to convert all ng to ug and all mg to ug </t>
  </si>
  <si>
    <t xml:space="preserve">PAH Averag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0"/>
  </numFmts>
  <fonts count="21" x14ac:knownFonts="1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2"/>
      <name val="Calibri"/>
      <scheme val="minor"/>
    </font>
    <font>
      <sz val="10"/>
      <name val="Arial"/>
      <family val="2"/>
    </font>
    <font>
      <sz val="12"/>
      <name val="Calibri"/>
      <scheme val="minor"/>
    </font>
    <font>
      <b/>
      <sz val="11"/>
      <color rgb="FF000000"/>
      <name val="Calibri"/>
      <family val="2"/>
    </font>
    <font>
      <b/>
      <sz val="9"/>
      <color rgb="FF000000"/>
      <name val="Calibri"/>
    </font>
    <font>
      <b/>
      <sz val="8"/>
      <color rgb="FF000000"/>
      <name val="Calibri"/>
    </font>
    <font>
      <b/>
      <sz val="7"/>
      <color rgb="FF000000"/>
      <name val="Calibri"/>
    </font>
    <font>
      <b/>
      <sz val="6"/>
      <color rgb="FF000000"/>
      <name val="Calibri"/>
    </font>
    <font>
      <sz val="12"/>
      <color rgb="FF000000"/>
      <name val="Calibri"/>
    </font>
    <font>
      <sz val="12"/>
      <color theme="1"/>
      <name val="Calibri"/>
    </font>
    <font>
      <sz val="9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vertAlign val="superscript"/>
      <sz val="12"/>
      <color theme="1"/>
      <name val="Calibri"/>
      <family val="2"/>
      <scheme val="minor"/>
    </font>
    <font>
      <sz val="8"/>
      <color rgb="FF000000"/>
      <name val="Calibri"/>
      <family val="2"/>
    </font>
    <font>
      <sz val="7"/>
      <color rgb="FF000000"/>
      <name val="Calibri"/>
      <family val="2"/>
    </font>
    <font>
      <sz val="6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/>
      <top style="thin">
        <color rgb="FF000000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43">
    <xf numFmtId="0" fontId="0" fillId="0" borderId="0" xfId="0"/>
    <xf numFmtId="0" fontId="3" fillId="0" borderId="0" xfId="0" applyFont="1" applyFill="1" applyAlignment="1">
      <alignment horizontal="left"/>
    </xf>
    <xf numFmtId="0" fontId="2" fillId="0" borderId="0" xfId="0" applyFont="1"/>
    <xf numFmtId="0" fontId="4" fillId="3" borderId="1" xfId="1" applyFont="1" applyFill="1" applyAlignment="1">
      <alignment horizontal="left"/>
    </xf>
    <xf numFmtId="0" fontId="5" fillId="0" borderId="0" xfId="0" applyNumberFormat="1" applyFont="1" applyFill="1" applyAlignment="1">
      <alignment horizontal="center"/>
    </xf>
    <xf numFmtId="14" fontId="0" fillId="0" borderId="0" xfId="0" applyNumberFormat="1"/>
    <xf numFmtId="164" fontId="6" fillId="3" borderId="1" xfId="1" applyNumberFormat="1" applyFont="1" applyFill="1" applyAlignment="1">
      <alignment horizontal="center"/>
    </xf>
    <xf numFmtId="1" fontId="6" fillId="3" borderId="1" xfId="1" applyNumberFormat="1" applyFont="1" applyFill="1" applyAlignment="1">
      <alignment horizontal="center"/>
    </xf>
    <xf numFmtId="2" fontId="6" fillId="3" borderId="1" xfId="1" applyNumberFormat="1" applyFont="1" applyFill="1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7" fillId="0" borderId="0" xfId="0" applyFont="1" applyAlignment="1">
      <alignment horizontal="center"/>
    </xf>
    <xf numFmtId="14" fontId="7" fillId="0" borderId="0" xfId="0" applyNumberFormat="1" applyFont="1" applyAlignment="1">
      <alignment horizontal="center"/>
    </xf>
    <xf numFmtId="0" fontId="8" fillId="3" borderId="2" xfId="0" applyFont="1" applyFill="1" applyBorder="1" applyAlignment="1">
      <alignment horizontal="center" wrapText="1"/>
    </xf>
    <xf numFmtId="0" fontId="9" fillId="3" borderId="2" xfId="0" applyFont="1" applyFill="1" applyBorder="1" applyAlignment="1">
      <alignment horizontal="center" wrapText="1"/>
    </xf>
    <xf numFmtId="0" fontId="10" fillId="3" borderId="2" xfId="0" applyFont="1" applyFill="1" applyBorder="1" applyAlignment="1">
      <alignment horizontal="center" wrapText="1"/>
    </xf>
    <xf numFmtId="0" fontId="11" fillId="3" borderId="2" xfId="0" applyFont="1" applyFill="1" applyBorder="1" applyAlignment="1">
      <alignment horizontal="center" wrapText="1"/>
    </xf>
    <xf numFmtId="0" fontId="10" fillId="3" borderId="3" xfId="0" applyFont="1" applyFill="1" applyBorder="1" applyAlignment="1">
      <alignment horizontal="center" wrapText="1"/>
    </xf>
    <xf numFmtId="0" fontId="8" fillId="3" borderId="4" xfId="0" applyFont="1" applyFill="1" applyBorder="1" applyAlignment="1">
      <alignment horizontal="center" wrapText="1"/>
    </xf>
    <xf numFmtId="0" fontId="8" fillId="3" borderId="5" xfId="0" applyFont="1" applyFill="1" applyBorder="1" applyAlignment="1">
      <alignment horizontal="center" wrapText="1"/>
    </xf>
    <xf numFmtId="0" fontId="0" fillId="0" borderId="0" xfId="0" applyFont="1"/>
    <xf numFmtId="165" fontId="0" fillId="0" borderId="0" xfId="0" applyNumberFormat="1" applyFont="1"/>
    <xf numFmtId="14" fontId="0" fillId="0" borderId="0" xfId="0" applyNumberFormat="1" applyFont="1"/>
    <xf numFmtId="0" fontId="12" fillId="3" borderId="2" xfId="0" applyFont="1" applyFill="1" applyBorder="1" applyAlignment="1">
      <alignment horizontal="center" wrapText="1"/>
    </xf>
    <xf numFmtId="0" fontId="12" fillId="3" borderId="3" xfId="0" applyFont="1" applyFill="1" applyBorder="1" applyAlignment="1">
      <alignment horizontal="center" wrapText="1"/>
    </xf>
    <xf numFmtId="0" fontId="12" fillId="3" borderId="4" xfId="0" applyFont="1" applyFill="1" applyBorder="1" applyAlignment="1">
      <alignment horizontal="center" wrapText="1"/>
    </xf>
    <xf numFmtId="0" fontId="12" fillId="3" borderId="5" xfId="0" applyFont="1" applyFill="1" applyBorder="1" applyAlignment="1">
      <alignment horizontal="center" wrapText="1"/>
    </xf>
    <xf numFmtId="0" fontId="13" fillId="3" borderId="6" xfId="0" applyFont="1" applyFill="1" applyBorder="1" applyAlignment="1">
      <alignment horizontal="center"/>
    </xf>
    <xf numFmtId="0" fontId="13" fillId="3" borderId="7" xfId="0" applyFont="1" applyFill="1" applyBorder="1" applyAlignment="1">
      <alignment horizontal="center"/>
    </xf>
    <xf numFmtId="0" fontId="13" fillId="3" borderId="4" xfId="0" applyFont="1" applyFill="1" applyBorder="1" applyAlignment="1">
      <alignment horizontal="center"/>
    </xf>
    <xf numFmtId="0" fontId="13" fillId="3" borderId="0" xfId="0" applyFont="1" applyFill="1" applyAlignment="1">
      <alignment horizontal="center"/>
    </xf>
    <xf numFmtId="0" fontId="13" fillId="3" borderId="8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Fill="1" applyBorder="1"/>
    <xf numFmtId="0" fontId="0" fillId="0" borderId="4" xfId="0" applyBorder="1"/>
    <xf numFmtId="0" fontId="0" fillId="0" borderId="4" xfId="0" applyFont="1" applyBorder="1"/>
    <xf numFmtId="0" fontId="0" fillId="0" borderId="4" xfId="0" applyFill="1" applyBorder="1"/>
    <xf numFmtId="0" fontId="14" fillId="3" borderId="4" xfId="0" applyFont="1" applyFill="1" applyBorder="1" applyAlignment="1">
      <alignment horizontal="center" wrapText="1"/>
    </xf>
    <xf numFmtId="0" fontId="15" fillId="3" borderId="4" xfId="0" applyFont="1" applyFill="1" applyBorder="1" applyAlignment="1">
      <alignment horizontal="center" wrapText="1"/>
    </xf>
    <xf numFmtId="0" fontId="16" fillId="0" borderId="4" xfId="0" applyFont="1" applyBorder="1" applyAlignment="1">
      <alignment horizontal="center"/>
    </xf>
    <xf numFmtId="0" fontId="18" fillId="3" borderId="4" xfId="0" applyFont="1" applyFill="1" applyBorder="1" applyAlignment="1">
      <alignment horizontal="center" wrapText="1"/>
    </xf>
    <xf numFmtId="0" fontId="19" fillId="3" borderId="4" xfId="0" applyFont="1" applyFill="1" applyBorder="1" applyAlignment="1">
      <alignment horizontal="center" wrapText="1"/>
    </xf>
    <xf numFmtId="0" fontId="20" fillId="3" borderId="4" xfId="0" applyFont="1" applyFill="1" applyBorder="1" applyAlignment="1">
      <alignment horizontal="center" wrapText="1"/>
    </xf>
  </cellXfs>
  <cellStyles count="2">
    <cellStyle name="Input" xfId="1" builtinId="20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workbookViewId="0">
      <selection activeCell="D37" sqref="D37"/>
    </sheetView>
  </sheetViews>
  <sheetFormatPr defaultColWidth="11" defaultRowHeight="15.75" x14ac:dyDescent="0.25"/>
  <sheetData>
    <row r="1" spans="1:18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</row>
    <row r="2" spans="1:18" x14ac:dyDescent="0.25">
      <c r="A2" s="4">
        <v>1</v>
      </c>
      <c r="B2" s="5">
        <v>42690</v>
      </c>
      <c r="C2" s="6">
        <v>0</v>
      </c>
      <c r="D2" s="6">
        <v>10.668100000000001</v>
      </c>
      <c r="E2" s="6">
        <v>36.838000000000001</v>
      </c>
      <c r="F2" s="6">
        <v>13.8187</v>
      </c>
      <c r="G2" s="6">
        <v>29.3825</v>
      </c>
      <c r="H2" s="6">
        <v>62.763800000000003</v>
      </c>
      <c r="I2" s="6">
        <v>13.012</v>
      </c>
      <c r="J2" s="6">
        <v>12.8987</v>
      </c>
      <c r="K2" s="7">
        <v>100.9502</v>
      </c>
      <c r="L2" s="6">
        <v>8.0919000000000008</v>
      </c>
      <c r="M2" s="6">
        <v>90.936400000000006</v>
      </c>
      <c r="N2" s="6">
        <v>37.4054</v>
      </c>
      <c r="O2" s="6">
        <v>9.2062000000000008</v>
      </c>
      <c r="P2" s="6">
        <v>73.430899999999994</v>
      </c>
      <c r="Q2" s="7">
        <v>234.77610000000001</v>
      </c>
      <c r="R2" s="6">
        <v>63.479500000000002</v>
      </c>
    </row>
    <row r="3" spans="1:18" x14ac:dyDescent="0.25">
      <c r="A3" s="4"/>
      <c r="B3" s="5">
        <v>42690</v>
      </c>
      <c r="C3" s="6"/>
      <c r="D3" s="6"/>
      <c r="E3" s="6"/>
      <c r="F3" s="6"/>
      <c r="G3" s="6"/>
      <c r="H3" s="6"/>
      <c r="I3" s="6"/>
      <c r="J3" s="6"/>
      <c r="K3" s="7"/>
      <c r="L3" s="6"/>
      <c r="M3" s="6"/>
      <c r="N3" s="6"/>
      <c r="O3" s="6"/>
      <c r="P3" s="6"/>
      <c r="Q3" s="7"/>
      <c r="R3" s="6"/>
    </row>
    <row r="4" spans="1:18" x14ac:dyDescent="0.25">
      <c r="A4" s="4">
        <v>3</v>
      </c>
      <c r="B4" s="5">
        <v>42690</v>
      </c>
      <c r="C4" s="6">
        <v>16.543800000000001</v>
      </c>
      <c r="D4" s="6">
        <v>24.8765</v>
      </c>
      <c r="E4" s="6">
        <v>85.634100000000004</v>
      </c>
      <c r="F4" s="6">
        <v>91.490499999999997</v>
      </c>
      <c r="G4" s="6">
        <v>74.874200000000002</v>
      </c>
      <c r="H4" s="6">
        <v>150.16749999999999</v>
      </c>
      <c r="I4" s="6">
        <v>51.809399999999997</v>
      </c>
      <c r="J4" s="6">
        <v>51.0259</v>
      </c>
      <c r="K4" s="7">
        <v>250.09190000000001</v>
      </c>
      <c r="L4" s="6">
        <v>15.651199999999999</v>
      </c>
      <c r="M4" s="7">
        <v>275.70240000000001</v>
      </c>
      <c r="N4" s="6">
        <v>33.301000000000002</v>
      </c>
      <c r="O4" s="6">
        <v>44.476199999999999</v>
      </c>
      <c r="P4" s="6">
        <v>92.192099999999996</v>
      </c>
      <c r="Q4" s="7">
        <v>288.1431</v>
      </c>
      <c r="R4" s="7">
        <v>230.995</v>
      </c>
    </row>
    <row r="5" spans="1:18" x14ac:dyDescent="0.25">
      <c r="A5" s="4">
        <v>4</v>
      </c>
      <c r="B5" s="5">
        <v>42690</v>
      </c>
      <c r="C5" s="6">
        <v>0</v>
      </c>
      <c r="D5" s="8">
        <v>8.9777000000000005</v>
      </c>
      <c r="E5" s="6">
        <v>16.962499999999999</v>
      </c>
      <c r="F5" s="6">
        <v>11.3979</v>
      </c>
      <c r="G5" s="6">
        <v>16.8828</v>
      </c>
      <c r="H5" s="6">
        <v>43.661900000000003</v>
      </c>
      <c r="I5" s="6">
        <v>17.387499999999999</v>
      </c>
      <c r="J5" s="6">
        <v>34.627099999999999</v>
      </c>
      <c r="K5" s="6">
        <v>16.196200000000001</v>
      </c>
      <c r="L5" s="6">
        <v>11.5341</v>
      </c>
      <c r="M5" s="6">
        <v>39.314300000000003</v>
      </c>
      <c r="N5" s="6">
        <v>19.182200000000002</v>
      </c>
      <c r="O5" s="6">
        <v>13.728999999999999</v>
      </c>
      <c r="P5" s="6">
        <v>85.680599999999998</v>
      </c>
      <c r="Q5" s="6">
        <v>85.791200000000003</v>
      </c>
      <c r="R5" s="6">
        <v>43.876800000000003</v>
      </c>
    </row>
    <row r="6" spans="1:18" x14ac:dyDescent="0.25">
      <c r="A6" s="4">
        <v>5</v>
      </c>
      <c r="B6" s="5">
        <v>42690</v>
      </c>
      <c r="C6" s="6">
        <v>28.590199999999999</v>
      </c>
      <c r="D6" s="6">
        <v>10.9298</v>
      </c>
      <c r="E6" s="6">
        <v>39.418199999999999</v>
      </c>
      <c r="F6" s="6">
        <v>23.510300000000001</v>
      </c>
      <c r="G6" s="6">
        <v>14.597799999999999</v>
      </c>
      <c r="H6" s="6">
        <v>41.672400000000003</v>
      </c>
      <c r="I6" s="6">
        <v>10.2766</v>
      </c>
      <c r="J6" s="6">
        <v>21.435700000000001</v>
      </c>
      <c r="K6" s="6">
        <v>85.235200000000006</v>
      </c>
      <c r="L6" s="8">
        <v>3.7006999999999999</v>
      </c>
      <c r="M6" s="7">
        <v>138.6738</v>
      </c>
      <c r="N6" s="6">
        <v>27.921299999999999</v>
      </c>
      <c r="O6" s="8">
        <v>6.9501999999999997</v>
      </c>
      <c r="P6" s="6">
        <v>50.222999999999999</v>
      </c>
      <c r="Q6" s="7">
        <v>128.08330000000001</v>
      </c>
      <c r="R6" s="7">
        <v>102.87</v>
      </c>
    </row>
    <row r="7" spans="1:18" x14ac:dyDescent="0.25">
      <c r="A7" s="4">
        <v>6</v>
      </c>
      <c r="B7" s="5">
        <v>42690</v>
      </c>
      <c r="C7" s="6">
        <v>34.484999999999999</v>
      </c>
      <c r="D7" s="6">
        <v>83.445300000000003</v>
      </c>
      <c r="E7" s="7">
        <v>139.614</v>
      </c>
      <c r="F7" s="7">
        <v>208.9273</v>
      </c>
      <c r="G7" s="7">
        <v>136.34389999999999</v>
      </c>
      <c r="H7" s="7">
        <v>452.01749999999998</v>
      </c>
      <c r="I7" s="7">
        <v>123.9417</v>
      </c>
      <c r="J7" s="7">
        <v>276.76799999999997</v>
      </c>
      <c r="K7" s="7">
        <v>598.47220000000004</v>
      </c>
      <c r="L7" s="6">
        <v>41.444400000000002</v>
      </c>
      <c r="M7" s="7">
        <v>750.12509999999997</v>
      </c>
      <c r="N7" s="6">
        <v>46.610300000000002</v>
      </c>
      <c r="O7" s="7">
        <v>117.601</v>
      </c>
      <c r="P7" s="6">
        <v>71.800200000000004</v>
      </c>
      <c r="Q7" s="7">
        <v>324.6825</v>
      </c>
      <c r="R7" s="7">
        <v>541.33330000000001</v>
      </c>
    </row>
    <row r="8" spans="1:18" x14ac:dyDescent="0.25">
      <c r="A8" s="4"/>
      <c r="B8" s="5">
        <v>42690</v>
      </c>
      <c r="C8" s="6"/>
      <c r="D8" s="6"/>
      <c r="E8" s="7"/>
      <c r="F8" s="7"/>
      <c r="G8" s="7"/>
      <c r="H8" s="7"/>
      <c r="I8" s="7"/>
      <c r="J8" s="7"/>
      <c r="K8" s="7"/>
      <c r="L8" s="6"/>
      <c r="M8" s="7"/>
      <c r="N8" s="6"/>
      <c r="O8" s="7"/>
      <c r="P8" s="6"/>
      <c r="Q8" s="7"/>
      <c r="R8" s="7"/>
    </row>
    <row r="9" spans="1:18" x14ac:dyDescent="0.25">
      <c r="A9" s="4">
        <v>8</v>
      </c>
      <c r="B9" s="5">
        <v>42690</v>
      </c>
      <c r="C9" s="6">
        <v>50.980800000000002</v>
      </c>
      <c r="D9" s="6">
        <v>18.287800000000001</v>
      </c>
      <c r="E9" s="6">
        <v>28.652200000000001</v>
      </c>
      <c r="F9" s="8">
        <v>6.1818999999999997</v>
      </c>
      <c r="G9" s="6">
        <v>0</v>
      </c>
      <c r="H9" s="6">
        <v>0</v>
      </c>
      <c r="I9" s="8">
        <v>5.3217999999999996</v>
      </c>
      <c r="J9" s="6">
        <v>0</v>
      </c>
      <c r="K9" s="6">
        <v>15.420299999999999</v>
      </c>
      <c r="L9" s="6">
        <v>0</v>
      </c>
      <c r="M9" s="6">
        <v>41.150199999999998</v>
      </c>
      <c r="N9" s="6">
        <v>46.436199999999999</v>
      </c>
      <c r="O9" s="6">
        <v>0</v>
      </c>
      <c r="P9" s="6">
        <v>75.296400000000006</v>
      </c>
      <c r="Q9" s="7">
        <v>129.82069999999999</v>
      </c>
      <c r="R9" s="6">
        <v>35.792999999999999</v>
      </c>
    </row>
    <row r="10" spans="1:18" x14ac:dyDescent="0.25">
      <c r="A10" s="4">
        <v>9</v>
      </c>
      <c r="B10" s="5">
        <v>42690</v>
      </c>
      <c r="C10" s="6">
        <v>19.3415</v>
      </c>
      <c r="D10" s="6">
        <v>8.1920999999999999</v>
      </c>
      <c r="E10" s="6">
        <v>37.828099999999999</v>
      </c>
      <c r="F10" s="6">
        <v>13.071099999999999</v>
      </c>
      <c r="G10" s="6">
        <v>11.418699999999999</v>
      </c>
      <c r="H10" s="6">
        <v>31.066600000000001</v>
      </c>
      <c r="I10" s="7">
        <v>7.3838999999999997</v>
      </c>
      <c r="J10" s="6">
        <v>13.667</v>
      </c>
      <c r="K10" s="6">
        <v>54.326900000000002</v>
      </c>
      <c r="L10" s="7">
        <v>3.0636000000000001</v>
      </c>
      <c r="M10" s="6">
        <v>63.713000000000001</v>
      </c>
      <c r="N10" s="6">
        <v>31.7425</v>
      </c>
      <c r="O10" s="7">
        <v>5.8003999999999998</v>
      </c>
      <c r="P10" s="6">
        <v>71.775099999999995</v>
      </c>
      <c r="Q10" s="7">
        <v>112.47499999999999</v>
      </c>
      <c r="R10" s="6">
        <v>51.212299999999999</v>
      </c>
    </row>
    <row r="11" spans="1:18" x14ac:dyDescent="0.25">
      <c r="A11" s="4">
        <v>10</v>
      </c>
      <c r="B11" s="5">
        <v>42690</v>
      </c>
      <c r="C11" s="6">
        <v>53.221299999999999</v>
      </c>
      <c r="D11" s="6">
        <v>19.988399999999999</v>
      </c>
      <c r="E11" s="6">
        <v>23.306100000000001</v>
      </c>
      <c r="F11" s="8">
        <v>4.5819000000000001</v>
      </c>
      <c r="G11" s="8">
        <v>5.5987</v>
      </c>
      <c r="H11" s="6">
        <v>11.0983</v>
      </c>
      <c r="I11" s="8">
        <v>3.8805000000000001</v>
      </c>
      <c r="J11" s="8">
        <v>5.1651999999999996</v>
      </c>
      <c r="K11" s="6">
        <v>15.658200000000001</v>
      </c>
      <c r="L11" s="8">
        <v>0</v>
      </c>
      <c r="M11" s="6">
        <v>22.786999999999999</v>
      </c>
      <c r="N11" s="6">
        <v>36.480499999999999</v>
      </c>
      <c r="O11" s="8">
        <v>2.7717999999999998</v>
      </c>
      <c r="P11" s="6">
        <v>80.203199999999995</v>
      </c>
      <c r="Q11" s="6">
        <v>87.197000000000003</v>
      </c>
      <c r="R11" s="6">
        <v>19.9741</v>
      </c>
    </row>
    <row r="12" spans="1:18" x14ac:dyDescent="0.25">
      <c r="A12" s="4">
        <v>11</v>
      </c>
      <c r="B12" s="5">
        <v>42690</v>
      </c>
      <c r="C12" s="6">
        <v>30.3459</v>
      </c>
      <c r="D12" s="6">
        <v>10.5032</v>
      </c>
      <c r="E12" s="6">
        <v>28.021999999999998</v>
      </c>
      <c r="F12" s="6">
        <v>14.841799999999999</v>
      </c>
      <c r="G12" s="6">
        <v>0</v>
      </c>
      <c r="H12" s="6">
        <v>0</v>
      </c>
      <c r="I12" s="6">
        <v>0</v>
      </c>
      <c r="J12" s="6">
        <v>0</v>
      </c>
      <c r="K12" s="6">
        <v>45.388500000000001</v>
      </c>
      <c r="L12" s="6">
        <v>0</v>
      </c>
      <c r="M12" s="6">
        <v>93.056200000000004</v>
      </c>
      <c r="N12" s="6">
        <v>34.345500000000001</v>
      </c>
      <c r="O12" s="6">
        <v>0</v>
      </c>
      <c r="P12" s="6">
        <v>102.9558</v>
      </c>
      <c r="Q12" s="6">
        <v>144.07079999999999</v>
      </c>
      <c r="R12" s="6">
        <v>73.611599999999996</v>
      </c>
    </row>
    <row r="13" spans="1:18" x14ac:dyDescent="0.25">
      <c r="A13" s="4"/>
      <c r="B13" s="5">
        <v>42690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</row>
    <row r="14" spans="1:18" x14ac:dyDescent="0.25">
      <c r="A14" s="4">
        <v>13</v>
      </c>
      <c r="B14" s="5">
        <v>42690</v>
      </c>
      <c r="C14" s="6">
        <v>41.450400000000002</v>
      </c>
      <c r="D14" s="8">
        <v>6.5522999999999998</v>
      </c>
      <c r="E14" s="6">
        <v>20.081299999999999</v>
      </c>
      <c r="F14" s="8">
        <v>8.7474000000000007</v>
      </c>
      <c r="G14" s="8">
        <v>9.7591000000000001</v>
      </c>
      <c r="H14" s="6">
        <v>16.730499999999999</v>
      </c>
      <c r="I14" s="8">
        <v>5.7914000000000003</v>
      </c>
      <c r="J14" s="8">
        <v>8.7192000000000007</v>
      </c>
      <c r="K14" s="6">
        <v>31.528700000000001</v>
      </c>
      <c r="L14" s="8">
        <v>1.9681</v>
      </c>
      <c r="M14" s="6">
        <v>37.683500000000002</v>
      </c>
      <c r="N14" s="6">
        <v>33.169499999999999</v>
      </c>
      <c r="O14" s="8">
        <v>3.7208000000000001</v>
      </c>
      <c r="P14" s="6">
        <v>54.398899999999998</v>
      </c>
      <c r="Q14" s="6">
        <v>97.976799999999997</v>
      </c>
      <c r="R14" s="6">
        <v>33.886400000000002</v>
      </c>
    </row>
    <row r="15" spans="1:18" x14ac:dyDescent="0.25">
      <c r="A15" s="4">
        <v>14</v>
      </c>
      <c r="B15" s="5">
        <v>42690</v>
      </c>
      <c r="C15" s="6">
        <v>40.654400000000003</v>
      </c>
      <c r="D15" s="8">
        <v>5.3319000000000001</v>
      </c>
      <c r="E15" s="6">
        <v>19.201799999999999</v>
      </c>
      <c r="F15" s="8">
        <v>2.1154999999999999</v>
      </c>
      <c r="G15" s="6">
        <v>0</v>
      </c>
      <c r="H15" s="6">
        <v>16.979700000000001</v>
      </c>
      <c r="I15" s="8">
        <v>2.3807</v>
      </c>
      <c r="J15" s="8">
        <v>8.7690000000000001</v>
      </c>
      <c r="K15" s="8">
        <v>6.7126999999999999</v>
      </c>
      <c r="L15" s="6">
        <v>0</v>
      </c>
      <c r="M15" s="6">
        <v>16.843399999999999</v>
      </c>
      <c r="N15" s="6">
        <v>30.178999999999998</v>
      </c>
      <c r="O15" s="6">
        <v>0</v>
      </c>
      <c r="P15" s="6">
        <v>52.586500000000001</v>
      </c>
      <c r="Q15" s="6">
        <v>81.005099999999999</v>
      </c>
      <c r="R15" s="6">
        <v>17.2407</v>
      </c>
    </row>
    <row r="16" spans="1:18" x14ac:dyDescent="0.25">
      <c r="A16" s="4">
        <v>15</v>
      </c>
      <c r="B16" s="5">
        <v>42690</v>
      </c>
      <c r="C16" s="6">
        <v>50.307000000000002</v>
      </c>
      <c r="D16" s="6">
        <v>23.1295</v>
      </c>
      <c r="E16" s="6">
        <v>43.9328</v>
      </c>
      <c r="F16" s="6">
        <v>36.053400000000003</v>
      </c>
      <c r="G16" s="6">
        <v>46.265599999999999</v>
      </c>
      <c r="H16" s="6">
        <v>87.798900000000003</v>
      </c>
      <c r="I16" s="6">
        <v>32.381100000000004</v>
      </c>
      <c r="J16" s="6">
        <v>41.142699999999998</v>
      </c>
      <c r="K16" s="6">
        <v>86.190700000000007</v>
      </c>
      <c r="L16" s="8">
        <v>9.8522999999999996</v>
      </c>
      <c r="M16" s="6">
        <v>66.148899999999998</v>
      </c>
      <c r="N16" s="6">
        <v>28.012</v>
      </c>
      <c r="O16" s="6">
        <v>27.6296</v>
      </c>
      <c r="P16" s="7">
        <v>124.47969999999999</v>
      </c>
      <c r="Q16" s="6">
        <v>69.891499999999994</v>
      </c>
      <c r="R16" s="6">
        <v>54.697899999999997</v>
      </c>
    </row>
    <row r="17" spans="1:18" x14ac:dyDescent="0.25">
      <c r="A17" s="4">
        <v>16</v>
      </c>
      <c r="B17" s="5">
        <v>42690</v>
      </c>
      <c r="C17" s="6">
        <v>30.240400000000001</v>
      </c>
      <c r="D17" s="6">
        <v>4.9551999999999996</v>
      </c>
      <c r="E17" s="6">
        <v>23.234000000000002</v>
      </c>
      <c r="F17" s="6">
        <v>4.4074</v>
      </c>
      <c r="G17" s="6">
        <v>0</v>
      </c>
      <c r="H17" s="6">
        <v>11.140599999999999</v>
      </c>
      <c r="I17" s="6">
        <v>0</v>
      </c>
      <c r="J17" s="8">
        <v>5.81</v>
      </c>
      <c r="K17" s="7">
        <v>16.055499999999999</v>
      </c>
      <c r="L17" s="6">
        <v>0</v>
      </c>
      <c r="M17" s="6">
        <v>26.153199999999998</v>
      </c>
      <c r="N17" s="6">
        <v>33.795000000000002</v>
      </c>
      <c r="O17" s="6">
        <v>0</v>
      </c>
      <c r="P17" s="7">
        <v>108.26309999999999</v>
      </c>
      <c r="Q17" s="6">
        <v>87.047899999999998</v>
      </c>
      <c r="R17" s="6">
        <v>23.8658</v>
      </c>
    </row>
    <row r="18" spans="1:18" x14ac:dyDescent="0.25">
      <c r="A18" s="4">
        <v>17</v>
      </c>
      <c r="B18" s="5">
        <v>42690</v>
      </c>
      <c r="C18" s="6">
        <v>46.232599999999998</v>
      </c>
      <c r="D18" s="8">
        <v>7.3566000000000003</v>
      </c>
      <c r="E18" s="6">
        <v>29.400099999999998</v>
      </c>
      <c r="F18" s="6">
        <v>10.056699999999999</v>
      </c>
      <c r="G18" s="6">
        <v>13.3767</v>
      </c>
      <c r="H18" s="6">
        <v>17.659600000000001</v>
      </c>
      <c r="I18" s="8">
        <v>8.6476000000000006</v>
      </c>
      <c r="J18" s="8">
        <v>4.7903000000000002</v>
      </c>
      <c r="K18" s="6">
        <v>19.0532</v>
      </c>
      <c r="L18" s="8">
        <v>2.2317999999999998</v>
      </c>
      <c r="M18" s="7">
        <v>102.5389</v>
      </c>
      <c r="N18" s="6">
        <v>36.107399999999998</v>
      </c>
      <c r="O18" s="8">
        <v>6.3194999999999997</v>
      </c>
      <c r="P18" s="6">
        <v>64.501800000000003</v>
      </c>
      <c r="Q18" s="7">
        <v>166.10919999999999</v>
      </c>
      <c r="R18" s="6">
        <v>62.727800000000002</v>
      </c>
    </row>
    <row r="19" spans="1:18" x14ac:dyDescent="0.25">
      <c r="A19" s="4">
        <v>18</v>
      </c>
      <c r="B19" s="5">
        <v>42690</v>
      </c>
      <c r="C19" s="6">
        <v>44.910499999999999</v>
      </c>
      <c r="D19" s="8">
        <v>7.0209999999999999</v>
      </c>
      <c r="E19" s="6">
        <v>20.3095</v>
      </c>
      <c r="F19" s="8">
        <v>9.6884999999999994</v>
      </c>
      <c r="G19" s="6">
        <v>14.1456</v>
      </c>
      <c r="H19" s="6">
        <v>25.6465</v>
      </c>
      <c r="I19" s="6">
        <v>11.180300000000001</v>
      </c>
      <c r="J19" s="6">
        <v>10.835599999999999</v>
      </c>
      <c r="K19" s="6">
        <v>31.424299999999999</v>
      </c>
      <c r="L19" s="8">
        <v>2.6415000000000002</v>
      </c>
      <c r="M19" s="6">
        <v>42.762999999999998</v>
      </c>
      <c r="N19" s="6">
        <v>24.787500000000001</v>
      </c>
      <c r="O19" s="8">
        <v>9.0375999999999994</v>
      </c>
      <c r="P19" s="6">
        <v>68.607600000000005</v>
      </c>
      <c r="Q19" s="6">
        <v>75.006200000000007</v>
      </c>
      <c r="R19" s="6">
        <v>36.514699999999998</v>
      </c>
    </row>
    <row r="20" spans="1:18" x14ac:dyDescent="0.25">
      <c r="A20" s="4">
        <v>19</v>
      </c>
      <c r="B20" s="5">
        <v>42690</v>
      </c>
      <c r="C20" s="6">
        <v>83.430099999999996</v>
      </c>
      <c r="D20" s="6">
        <v>13.4903</v>
      </c>
      <c r="E20" s="6">
        <v>23.666899999999998</v>
      </c>
      <c r="F20" s="6">
        <v>20.1645</v>
      </c>
      <c r="G20" s="6">
        <v>29.280999999999999</v>
      </c>
      <c r="H20" s="6">
        <v>35.667400000000001</v>
      </c>
      <c r="I20" s="6">
        <v>14.1572</v>
      </c>
      <c r="J20" s="6">
        <v>33.091099999999997</v>
      </c>
      <c r="K20" s="6">
        <v>43.950499999999998</v>
      </c>
      <c r="L20" s="8">
        <v>4.2824999999999998</v>
      </c>
      <c r="M20" s="6">
        <v>69.720200000000006</v>
      </c>
      <c r="N20" s="6">
        <v>23.282800000000002</v>
      </c>
      <c r="O20" s="6">
        <v>11.688499999999999</v>
      </c>
      <c r="P20" s="6">
        <v>88.504300000000001</v>
      </c>
      <c r="Q20" s="6">
        <v>94.055899999999994</v>
      </c>
      <c r="R20" s="6">
        <v>72.802999999999997</v>
      </c>
    </row>
    <row r="21" spans="1:18" x14ac:dyDescent="0.25">
      <c r="A21" s="4">
        <v>20</v>
      </c>
      <c r="B21" s="5">
        <v>42690</v>
      </c>
      <c r="C21" s="6">
        <v>24.049299999999999</v>
      </c>
      <c r="D21" s="6">
        <v>23.167000000000002</v>
      </c>
      <c r="E21" s="6">
        <v>19.580300000000001</v>
      </c>
      <c r="F21" s="8">
        <v>4.8535000000000004</v>
      </c>
      <c r="G21" s="6">
        <v>0</v>
      </c>
      <c r="H21" s="6">
        <v>0</v>
      </c>
      <c r="I21" s="8">
        <v>3.6474000000000002</v>
      </c>
      <c r="J21" s="6">
        <v>0</v>
      </c>
      <c r="K21" s="6">
        <v>11.3423</v>
      </c>
      <c r="L21" s="8">
        <v>0</v>
      </c>
      <c r="M21" s="7">
        <v>16.595300000000002</v>
      </c>
      <c r="N21" s="6">
        <v>28.828700000000001</v>
      </c>
      <c r="O21" s="8">
        <v>2.4659</v>
      </c>
      <c r="P21" s="7">
        <v>182.71969999999999</v>
      </c>
      <c r="Q21" s="7">
        <v>67.983099999999993</v>
      </c>
      <c r="R21" s="7">
        <v>15.964</v>
      </c>
    </row>
    <row r="22" spans="1:18" x14ac:dyDescent="0.25">
      <c r="A22" s="4">
        <v>21</v>
      </c>
      <c r="B22" s="5">
        <v>42690</v>
      </c>
      <c r="C22" s="6">
        <v>28.206600000000002</v>
      </c>
      <c r="D22" s="6">
        <v>11.250999999999999</v>
      </c>
      <c r="E22" s="7">
        <v>17.531700000000001</v>
      </c>
      <c r="F22" s="8">
        <v>3.3025000000000002</v>
      </c>
      <c r="G22" s="7">
        <v>0</v>
      </c>
      <c r="H22" s="7">
        <v>0</v>
      </c>
      <c r="I22" s="7">
        <v>0</v>
      </c>
      <c r="J22" s="7">
        <v>0</v>
      </c>
      <c r="K22" s="8">
        <v>7.7988</v>
      </c>
      <c r="L22" s="6">
        <v>0</v>
      </c>
      <c r="M22" s="6">
        <v>21.762499999999999</v>
      </c>
      <c r="N22" s="6">
        <v>20.820399999999999</v>
      </c>
      <c r="O22" s="7">
        <v>0</v>
      </c>
      <c r="P22" s="6">
        <v>98.596999999999994</v>
      </c>
      <c r="Q22" s="7">
        <v>65.117199999999997</v>
      </c>
      <c r="R22" s="6">
        <v>13.248900000000001</v>
      </c>
    </row>
    <row r="23" spans="1:18" x14ac:dyDescent="0.25">
      <c r="A23" s="4">
        <v>22</v>
      </c>
      <c r="B23" s="5">
        <v>42690</v>
      </c>
      <c r="C23" s="6">
        <v>20.0063</v>
      </c>
      <c r="D23" s="6">
        <v>10.819599999999999</v>
      </c>
      <c r="E23" s="6">
        <v>17.707899999999999</v>
      </c>
      <c r="F23" s="6">
        <v>11.4382</v>
      </c>
      <c r="G23" s="6">
        <v>13.5242</v>
      </c>
      <c r="H23" s="6">
        <v>26.9224</v>
      </c>
      <c r="I23" s="6">
        <v>10.5426</v>
      </c>
      <c r="J23" s="6">
        <v>32.111600000000003</v>
      </c>
      <c r="K23" s="6">
        <v>47.661499999999997</v>
      </c>
      <c r="L23" s="8">
        <v>3.6938</v>
      </c>
      <c r="M23" s="6">
        <v>70.5428</v>
      </c>
      <c r="N23" s="6">
        <v>22.695499999999999</v>
      </c>
      <c r="O23" s="8">
        <v>8.1327999999999996</v>
      </c>
      <c r="P23" s="6">
        <v>58.579300000000003</v>
      </c>
      <c r="Q23" s="6">
        <v>91.544899999999998</v>
      </c>
      <c r="R23" s="6">
        <v>54.036200000000001</v>
      </c>
    </row>
    <row r="24" spans="1:18" x14ac:dyDescent="0.25">
      <c r="A24" s="4"/>
      <c r="B24" s="5">
        <v>42690</v>
      </c>
      <c r="C24" s="6"/>
      <c r="D24" s="6"/>
      <c r="E24" s="6"/>
      <c r="F24" s="6"/>
      <c r="G24" s="6"/>
      <c r="H24" s="6"/>
      <c r="I24" s="6"/>
      <c r="J24" s="6"/>
      <c r="K24" s="6"/>
      <c r="L24" s="8"/>
      <c r="M24" s="6"/>
      <c r="N24" s="6"/>
      <c r="O24" s="8"/>
      <c r="P24" s="6"/>
      <c r="Q24" s="6"/>
      <c r="R24" s="6"/>
    </row>
    <row r="25" spans="1:18" x14ac:dyDescent="0.25">
      <c r="A25" s="4">
        <v>24</v>
      </c>
      <c r="B25" s="5">
        <v>42690</v>
      </c>
      <c r="C25" s="6">
        <v>30.116199999999999</v>
      </c>
      <c r="D25" s="6">
        <v>14.8888</v>
      </c>
      <c r="E25" s="6">
        <v>22.148099999999999</v>
      </c>
      <c r="F25" s="6">
        <v>18.571999999999999</v>
      </c>
      <c r="G25" s="6">
        <v>19.221599999999999</v>
      </c>
      <c r="H25" s="6">
        <v>35.646099999999997</v>
      </c>
      <c r="I25" s="6">
        <v>12.407299999999999</v>
      </c>
      <c r="J25" s="6">
        <v>23.045999999999999</v>
      </c>
      <c r="K25" s="6">
        <v>42.789400000000001</v>
      </c>
      <c r="L25" s="8">
        <v>4.0058999999999996</v>
      </c>
      <c r="M25" s="6">
        <v>64.256</v>
      </c>
      <c r="N25" s="6">
        <v>30.651599999999998</v>
      </c>
      <c r="O25" s="8">
        <v>9.0744000000000007</v>
      </c>
      <c r="P25" s="6">
        <v>57.207500000000003</v>
      </c>
      <c r="Q25" s="7">
        <v>101.6712</v>
      </c>
      <c r="R25" s="6">
        <v>56.772199999999998</v>
      </c>
    </row>
    <row r="26" spans="1:18" x14ac:dyDescent="0.25">
      <c r="A26" s="4">
        <v>25</v>
      </c>
      <c r="B26" s="5">
        <v>42690</v>
      </c>
      <c r="C26" s="6">
        <v>39.783900000000003</v>
      </c>
      <c r="D26" s="6">
        <v>12.525</v>
      </c>
      <c r="E26" s="6">
        <v>23.981200000000001</v>
      </c>
      <c r="F26" s="6">
        <v>21.0486</v>
      </c>
      <c r="G26" s="6">
        <v>29.448499999999999</v>
      </c>
      <c r="H26" s="6">
        <v>76.076599999999999</v>
      </c>
      <c r="I26" s="6">
        <v>21.5183</v>
      </c>
      <c r="J26" s="6">
        <v>53.630899999999997</v>
      </c>
      <c r="K26" s="6">
        <v>84.231499999999997</v>
      </c>
      <c r="L26" s="8">
        <v>7.6661999999999999</v>
      </c>
      <c r="M26" s="6">
        <v>70.484300000000005</v>
      </c>
      <c r="N26" s="6">
        <v>24.571100000000001</v>
      </c>
      <c r="O26" s="6">
        <v>21.404299999999999</v>
      </c>
      <c r="P26" s="6">
        <v>72.0595</v>
      </c>
      <c r="Q26" s="7">
        <v>104.2527</v>
      </c>
      <c r="R26" s="6">
        <v>66.697900000000004</v>
      </c>
    </row>
    <row r="27" spans="1:18" x14ac:dyDescent="0.25">
      <c r="A27" s="4">
        <v>26</v>
      </c>
      <c r="B27" s="5">
        <v>42690</v>
      </c>
      <c r="C27" s="6">
        <v>27.1569</v>
      </c>
      <c r="D27" s="8">
        <v>7.1776999999999997</v>
      </c>
      <c r="E27" s="6">
        <v>20.706600000000002</v>
      </c>
      <c r="F27" s="6">
        <v>21.9465</v>
      </c>
      <c r="G27" s="6">
        <v>26.972100000000001</v>
      </c>
      <c r="H27" s="6">
        <v>42.496000000000002</v>
      </c>
      <c r="I27" s="6">
        <v>14.681900000000001</v>
      </c>
      <c r="J27" s="6">
        <v>26.352699999999999</v>
      </c>
      <c r="K27" s="6">
        <v>41.156300000000002</v>
      </c>
      <c r="L27" s="8">
        <v>4.5727000000000002</v>
      </c>
      <c r="M27" s="6">
        <v>53.006900000000002</v>
      </c>
      <c r="N27" s="6">
        <v>27.5105</v>
      </c>
      <c r="O27" s="6">
        <v>12.921900000000001</v>
      </c>
      <c r="P27" s="6">
        <v>92.936499999999995</v>
      </c>
      <c r="Q27" s="6">
        <v>73.236500000000007</v>
      </c>
      <c r="R27" s="6">
        <v>45.124499999999998</v>
      </c>
    </row>
    <row r="28" spans="1:18" x14ac:dyDescent="0.25">
      <c r="A28" s="4">
        <v>27</v>
      </c>
      <c r="B28" s="5">
        <v>42690</v>
      </c>
      <c r="C28" s="6">
        <v>29.757200000000001</v>
      </c>
      <c r="D28" s="6">
        <v>21.5611</v>
      </c>
      <c r="E28" s="6">
        <v>36.857500000000002</v>
      </c>
      <c r="F28" s="6">
        <v>10.833</v>
      </c>
      <c r="G28" s="6">
        <v>16.940300000000001</v>
      </c>
      <c r="H28" s="6">
        <v>46.4193</v>
      </c>
      <c r="I28" s="8">
        <v>5.5075000000000003</v>
      </c>
      <c r="J28" s="8">
        <v>9.2901000000000007</v>
      </c>
      <c r="K28" s="6">
        <v>30.392199999999999</v>
      </c>
      <c r="L28" s="8">
        <v>0</v>
      </c>
      <c r="M28" s="6">
        <v>42.8491</v>
      </c>
      <c r="N28" s="6">
        <v>34.8429</v>
      </c>
      <c r="O28" s="8">
        <v>0</v>
      </c>
      <c r="P28" s="6">
        <v>73.069299999999998</v>
      </c>
      <c r="Q28" s="7">
        <v>134.16650000000001</v>
      </c>
      <c r="R28" s="6">
        <v>36.567900000000002</v>
      </c>
    </row>
    <row r="29" spans="1:18" x14ac:dyDescent="0.25">
      <c r="A29" s="4"/>
      <c r="B29" s="5">
        <v>42690</v>
      </c>
      <c r="C29" s="6"/>
      <c r="D29" s="6"/>
      <c r="E29" s="6"/>
      <c r="F29" s="6"/>
      <c r="G29" s="6"/>
      <c r="H29" s="6"/>
      <c r="I29" s="8"/>
      <c r="J29" s="8"/>
      <c r="K29" s="6"/>
      <c r="L29" s="8"/>
      <c r="M29" s="6"/>
      <c r="N29" s="6"/>
      <c r="O29" s="8"/>
      <c r="P29" s="6"/>
      <c r="Q29" s="7"/>
      <c r="R29" s="6"/>
    </row>
    <row r="30" spans="1:18" x14ac:dyDescent="0.25">
      <c r="A30" s="4"/>
      <c r="B30" s="5">
        <v>42690</v>
      </c>
      <c r="C30" s="6"/>
      <c r="D30" s="6"/>
      <c r="E30" s="6"/>
      <c r="F30" s="6"/>
      <c r="G30" s="6"/>
      <c r="H30" s="6"/>
      <c r="I30" s="8"/>
      <c r="J30" s="8"/>
      <c r="K30" s="6"/>
      <c r="L30" s="8"/>
      <c r="M30" s="6"/>
      <c r="N30" s="6"/>
      <c r="O30" s="8"/>
      <c r="P30" s="6"/>
      <c r="Q30" s="7"/>
      <c r="R30" s="6"/>
    </row>
    <row r="31" spans="1:18" x14ac:dyDescent="0.25">
      <c r="A31" s="4">
        <v>30</v>
      </c>
      <c r="B31" s="5">
        <v>42690</v>
      </c>
      <c r="C31" s="6">
        <v>61.338099999999997</v>
      </c>
      <c r="D31" s="8">
        <v>8.1293000000000006</v>
      </c>
      <c r="E31" s="6">
        <v>25.133199999999999</v>
      </c>
      <c r="F31" s="6">
        <v>10.678699999999999</v>
      </c>
      <c r="G31" s="8">
        <v>8.4398999999999997</v>
      </c>
      <c r="H31" s="6">
        <v>15.1722</v>
      </c>
      <c r="I31" s="8">
        <v>4.7990000000000004</v>
      </c>
      <c r="J31" s="6">
        <v>10.705500000000001</v>
      </c>
      <c r="K31" s="6">
        <v>33.223199999999999</v>
      </c>
      <c r="L31" s="8">
        <v>0</v>
      </c>
      <c r="M31" s="6">
        <v>53.376800000000003</v>
      </c>
      <c r="N31" s="6">
        <v>34.433999999999997</v>
      </c>
      <c r="O31" s="8">
        <v>3.0914999999999999</v>
      </c>
      <c r="P31" s="7">
        <v>81.914900000000003</v>
      </c>
      <c r="Q31" s="7">
        <v>111.3813</v>
      </c>
      <c r="R31" s="6">
        <v>38.4375</v>
      </c>
    </row>
    <row r="32" spans="1:18" x14ac:dyDescent="0.25">
      <c r="B32" t="s">
        <v>18</v>
      </c>
      <c r="C32" s="9">
        <f t="shared" ref="C32:R32" si="0">SUM(C2:C31)</f>
        <v>831.14840000000004</v>
      </c>
      <c r="D32" s="9">
        <f t="shared" si="0"/>
        <v>373.22519999999997</v>
      </c>
      <c r="E32" s="9">
        <f t="shared" si="0"/>
        <v>799.74809999999991</v>
      </c>
      <c r="F32" s="9">
        <f t="shared" si="0"/>
        <v>581.72779999999989</v>
      </c>
      <c r="G32" s="9">
        <f t="shared" si="0"/>
        <v>516.47320000000002</v>
      </c>
      <c r="H32" s="9">
        <f t="shared" si="0"/>
        <v>1246.8037999999999</v>
      </c>
      <c r="I32" s="9">
        <f t="shared" si="0"/>
        <v>380.65569999999997</v>
      </c>
      <c r="J32" s="9">
        <f t="shared" si="0"/>
        <v>683.8823000000001</v>
      </c>
      <c r="K32" s="10">
        <f t="shared" si="0"/>
        <v>1715.2504000000004</v>
      </c>
      <c r="L32" s="9">
        <f t="shared" si="0"/>
        <v>124.4007</v>
      </c>
      <c r="M32" s="9">
        <f t="shared" si="0"/>
        <v>2270.1831999999995</v>
      </c>
      <c r="N32" s="9">
        <f t="shared" si="0"/>
        <v>747.11279999999999</v>
      </c>
      <c r="O32" s="9">
        <f t="shared" si="0"/>
        <v>316.02159999999998</v>
      </c>
      <c r="P32" s="9">
        <f t="shared" si="0"/>
        <v>1981.9829000000002</v>
      </c>
      <c r="Q32" s="10">
        <f t="shared" si="0"/>
        <v>2955.4856999999988</v>
      </c>
      <c r="R32" s="9">
        <f t="shared" si="0"/>
        <v>1791.730999999999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workbookViewId="0">
      <selection activeCell="B27" sqref="B27"/>
    </sheetView>
  </sheetViews>
  <sheetFormatPr defaultColWidth="11" defaultRowHeight="15.75" x14ac:dyDescent="0.25"/>
  <sheetData>
    <row r="1" spans="1:20" ht="20.25" thickBot="1" x14ac:dyDescent="0.3">
      <c r="A1" s="11" t="s">
        <v>19</v>
      </c>
      <c r="B1" s="11" t="s">
        <v>20</v>
      </c>
      <c r="C1" s="11" t="s">
        <v>21</v>
      </c>
      <c r="D1" s="12" t="s">
        <v>22</v>
      </c>
      <c r="E1" s="13" t="s">
        <v>2</v>
      </c>
      <c r="F1" s="14" t="s">
        <v>3</v>
      </c>
      <c r="G1" s="13" t="s">
        <v>4</v>
      </c>
      <c r="H1" s="15" t="s">
        <v>23</v>
      </c>
      <c r="I1" s="13" t="s">
        <v>6</v>
      </c>
      <c r="J1" s="16" t="s">
        <v>7</v>
      </c>
      <c r="K1" s="15" t="s">
        <v>8</v>
      </c>
      <c r="L1" s="16" t="s">
        <v>24</v>
      </c>
      <c r="M1" s="13" t="s">
        <v>25</v>
      </c>
      <c r="N1" s="16" t="s">
        <v>11</v>
      </c>
      <c r="O1" s="13" t="s">
        <v>12</v>
      </c>
      <c r="P1" s="13" t="s">
        <v>13</v>
      </c>
      <c r="Q1" s="17" t="s">
        <v>14</v>
      </c>
      <c r="R1" s="18" t="s">
        <v>15</v>
      </c>
      <c r="S1" s="19" t="s">
        <v>16</v>
      </c>
      <c r="T1" s="13" t="s">
        <v>17</v>
      </c>
    </row>
    <row r="2" spans="1:20" ht="16.5" thickBot="1" x14ac:dyDescent="0.3">
      <c r="A2" s="20">
        <v>1</v>
      </c>
      <c r="B2" s="21">
        <v>29.718062400000001</v>
      </c>
      <c r="C2" s="21">
        <v>-95.259426000000005</v>
      </c>
      <c r="D2" s="22">
        <v>42979</v>
      </c>
      <c r="E2" s="23">
        <v>0.49430000000000002</v>
      </c>
      <c r="F2" s="23">
        <v>6.9199999999999998E-2</v>
      </c>
      <c r="G2" s="23">
        <v>0.36070000000000002</v>
      </c>
      <c r="H2" s="23">
        <v>1.2386999999999999</v>
      </c>
      <c r="I2" s="23">
        <v>1.2451000000000001</v>
      </c>
      <c r="J2" s="23">
        <v>2.0432000000000001</v>
      </c>
      <c r="K2" s="23">
        <v>0.81279999999999997</v>
      </c>
      <c r="L2" s="23">
        <v>0.3548</v>
      </c>
      <c r="M2" s="23">
        <v>1.4229000000000001</v>
      </c>
      <c r="N2" s="23">
        <v>0.1699</v>
      </c>
      <c r="O2" s="23">
        <v>2.4424000000000001</v>
      </c>
      <c r="P2" s="23">
        <v>0.16439999999999999</v>
      </c>
      <c r="Q2" s="24">
        <v>0.74299999999999999</v>
      </c>
      <c r="R2" s="25">
        <v>0.84789999999999999</v>
      </c>
      <c r="S2" s="26">
        <v>1.8923000000000001</v>
      </c>
      <c r="T2" s="23">
        <v>1.7504999999999999</v>
      </c>
    </row>
    <row r="3" spans="1:20" ht="16.5" thickBot="1" x14ac:dyDescent="0.3"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8"/>
      <c r="R3" s="29"/>
      <c r="S3" s="30"/>
      <c r="T3" s="30"/>
    </row>
    <row r="4" spans="1:20" ht="16.5" thickBot="1" x14ac:dyDescent="0.3">
      <c r="A4" s="20">
        <v>3</v>
      </c>
      <c r="B4" s="21">
        <v>29.7173096</v>
      </c>
      <c r="C4" s="21">
        <v>-95.260502500000001</v>
      </c>
      <c r="D4" s="22">
        <v>42979</v>
      </c>
      <c r="E4" s="23">
        <v>0.47789999999999999</v>
      </c>
      <c r="F4" s="23">
        <v>3.5299999999999998E-2</v>
      </c>
      <c r="G4" s="23">
        <v>3.0099999999999998E-2</v>
      </c>
      <c r="H4" s="23">
        <v>0.1328</v>
      </c>
      <c r="I4" s="23">
        <v>0.13900000000000001</v>
      </c>
      <c r="J4" s="23">
        <v>0.2303</v>
      </c>
      <c r="K4" s="23">
        <v>0.1124</v>
      </c>
      <c r="L4" s="23">
        <v>3.3500000000000002E-2</v>
      </c>
      <c r="M4" s="23">
        <v>0.21279999999999999</v>
      </c>
      <c r="N4" s="23">
        <v>1.9900000000000001E-2</v>
      </c>
      <c r="O4" s="23">
        <v>0.23930000000000001</v>
      </c>
      <c r="P4" s="23">
        <v>0.1578</v>
      </c>
      <c r="Q4" s="24">
        <v>7.0599999999999996E-2</v>
      </c>
      <c r="R4" s="25">
        <v>0.51249999999999996</v>
      </c>
      <c r="S4" s="26">
        <v>0.1178</v>
      </c>
      <c r="T4" s="23">
        <v>0.1951</v>
      </c>
    </row>
    <row r="5" spans="1:20" ht="16.5" thickBot="1" x14ac:dyDescent="0.3">
      <c r="A5" s="20">
        <v>4</v>
      </c>
      <c r="B5" s="21">
        <v>29.7166353</v>
      </c>
      <c r="C5" s="21">
        <v>-95.261406100000002</v>
      </c>
      <c r="D5" s="22">
        <v>42979</v>
      </c>
      <c r="E5" s="23">
        <v>0.43230000000000002</v>
      </c>
      <c r="F5" s="23">
        <v>6.54E-2</v>
      </c>
      <c r="G5" s="23">
        <v>2.9399999999999999E-2</v>
      </c>
      <c r="H5" s="23">
        <v>6.0400000000000002E-2</v>
      </c>
      <c r="I5" s="23">
        <v>6.2E-2</v>
      </c>
      <c r="J5" s="23">
        <v>0.1062</v>
      </c>
      <c r="K5" s="23">
        <v>6.1100000000000002E-2</v>
      </c>
      <c r="L5" s="23">
        <v>1.0200000000000001E-2</v>
      </c>
      <c r="M5" s="23">
        <v>9.0300000000000005E-2</v>
      </c>
      <c r="N5" s="23">
        <v>7.1999999999999998E-3</v>
      </c>
      <c r="O5" s="23">
        <v>0.14510000000000001</v>
      </c>
      <c r="P5" s="23">
        <v>0.13370000000000001</v>
      </c>
      <c r="Q5" s="24">
        <v>2.9000000000000001E-2</v>
      </c>
      <c r="R5" s="25">
        <v>1.4177999999999999</v>
      </c>
      <c r="S5" s="26">
        <v>7.8600000000000003E-2</v>
      </c>
      <c r="T5" s="23">
        <v>0.1313</v>
      </c>
    </row>
    <row r="6" spans="1:20" ht="16.5" thickBot="1" x14ac:dyDescent="0.3">
      <c r="A6" s="20">
        <v>5</v>
      </c>
      <c r="B6" s="21">
        <v>29.719548</v>
      </c>
      <c r="C6" s="21">
        <v>-95.258835000000005</v>
      </c>
      <c r="D6" s="22">
        <v>42979</v>
      </c>
      <c r="E6" s="23">
        <v>0.3357</v>
      </c>
      <c r="F6" s="23">
        <v>3.3599999999999998E-2</v>
      </c>
      <c r="G6" s="23">
        <v>1.4E-2</v>
      </c>
      <c r="H6" s="23">
        <v>6.1899999999999997E-2</v>
      </c>
      <c r="I6" s="23">
        <v>5.3699999999999998E-2</v>
      </c>
      <c r="J6" s="23">
        <v>9.3200000000000005E-2</v>
      </c>
      <c r="K6" s="23">
        <v>4.7199999999999999E-2</v>
      </c>
      <c r="L6" s="23">
        <v>9.7999999999999997E-3</v>
      </c>
      <c r="M6" s="23">
        <v>8.8900000000000007E-2</v>
      </c>
      <c r="N6" s="23">
        <v>1.0699999999999999E-2</v>
      </c>
      <c r="O6" s="23">
        <v>0.11600000000000001</v>
      </c>
      <c r="P6" s="23">
        <v>0.1236</v>
      </c>
      <c r="Q6" s="24">
        <v>3.5099999999999999E-2</v>
      </c>
      <c r="R6" s="25">
        <v>0.5363</v>
      </c>
      <c r="S6" s="26">
        <v>7.3999999999999996E-2</v>
      </c>
      <c r="T6" s="23">
        <v>9.5399999999999999E-2</v>
      </c>
    </row>
    <row r="7" spans="1:20" ht="16.5" thickBot="1" x14ac:dyDescent="0.3">
      <c r="A7" s="20">
        <v>6</v>
      </c>
      <c r="B7" s="21">
        <v>29.7180441</v>
      </c>
      <c r="C7" s="21">
        <v>-95.260050800000002</v>
      </c>
      <c r="D7" s="22">
        <v>42979</v>
      </c>
      <c r="E7" s="23">
        <v>0.5494</v>
      </c>
      <c r="F7" s="23">
        <v>0.13400000000000001</v>
      </c>
      <c r="G7" s="23">
        <v>0.4073</v>
      </c>
      <c r="H7" s="23">
        <v>1.6106</v>
      </c>
      <c r="I7" s="23">
        <v>1.2809999999999999</v>
      </c>
      <c r="J7" s="23">
        <v>2.3073999999999999</v>
      </c>
      <c r="K7" s="23">
        <v>1.0523</v>
      </c>
      <c r="L7" s="23">
        <v>0.26340000000000002</v>
      </c>
      <c r="M7" s="23">
        <v>1.952</v>
      </c>
      <c r="N7" s="23">
        <v>0.2414</v>
      </c>
      <c r="O7" s="23">
        <v>4.2906000000000004</v>
      </c>
      <c r="P7" s="23">
        <v>0.51249999999999996</v>
      </c>
      <c r="Q7" s="24">
        <v>1.0122</v>
      </c>
      <c r="R7" s="25">
        <v>1.2349000000000001</v>
      </c>
      <c r="S7" s="26">
        <v>2.6747999999999998</v>
      </c>
      <c r="T7" s="23">
        <v>2.9843000000000002</v>
      </c>
    </row>
    <row r="8" spans="1:20" ht="16.5" thickBot="1" x14ac:dyDescent="0.3"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31"/>
      <c r="R8" s="29"/>
      <c r="S8" s="30"/>
      <c r="T8" s="30"/>
    </row>
    <row r="9" spans="1:20" ht="16.5" thickBot="1" x14ac:dyDescent="0.3">
      <c r="A9" s="20">
        <v>8</v>
      </c>
      <c r="B9" s="21">
        <v>29.717283900000002</v>
      </c>
      <c r="C9" s="21">
        <v>-95.263098200000002</v>
      </c>
      <c r="D9" s="22">
        <v>42979</v>
      </c>
      <c r="E9" s="23">
        <v>0.71240000000000003</v>
      </c>
      <c r="F9" s="23">
        <v>0.32590000000000002</v>
      </c>
      <c r="G9" s="23">
        <v>0.4118</v>
      </c>
      <c r="H9" s="23">
        <v>0.54310000000000003</v>
      </c>
      <c r="I9" s="23">
        <v>0.54969999999999997</v>
      </c>
      <c r="J9" s="23">
        <v>1.0138</v>
      </c>
      <c r="K9" s="23">
        <v>0.45079999999999998</v>
      </c>
      <c r="L9" s="23">
        <v>8.5400000000000004E-2</v>
      </c>
      <c r="M9" s="23">
        <v>0.57689999999999997</v>
      </c>
      <c r="N9" s="23">
        <v>6.2799999999999995E-2</v>
      </c>
      <c r="O9" s="23">
        <v>0.39</v>
      </c>
      <c r="P9" s="23">
        <v>0.30309999999999998</v>
      </c>
      <c r="Q9" s="24">
        <v>0.17050000000000001</v>
      </c>
      <c r="R9" s="25">
        <v>1.6168</v>
      </c>
      <c r="S9" s="26">
        <v>0.1128</v>
      </c>
      <c r="T9" s="23">
        <v>0.46889999999999998</v>
      </c>
    </row>
    <row r="10" spans="1:20" ht="16.5" thickBot="1" x14ac:dyDescent="0.3">
      <c r="A10" s="20">
        <v>9</v>
      </c>
      <c r="B10" s="21">
        <v>29.720023399999999</v>
      </c>
      <c r="C10" s="21">
        <v>-95.266321199999993</v>
      </c>
      <c r="D10" s="22">
        <v>42979</v>
      </c>
      <c r="E10" s="23">
        <v>1.3273999999999999</v>
      </c>
      <c r="F10" s="23">
        <v>8.5400000000000004E-2</v>
      </c>
      <c r="G10" s="23">
        <v>0.1174</v>
      </c>
      <c r="H10" s="23">
        <v>0.1983</v>
      </c>
      <c r="I10" s="23">
        <v>0.23519999999999999</v>
      </c>
      <c r="J10" s="23">
        <v>0.57230000000000003</v>
      </c>
      <c r="K10" s="23">
        <v>0.2772</v>
      </c>
      <c r="L10" s="23">
        <v>0.16020000000000001</v>
      </c>
      <c r="M10" s="23">
        <v>0.48549999999999999</v>
      </c>
      <c r="N10" s="23">
        <v>4.7600000000000003E-2</v>
      </c>
      <c r="O10" s="23">
        <v>0.4854</v>
      </c>
      <c r="P10" s="23">
        <v>0.55000000000000004</v>
      </c>
      <c r="Q10" s="24">
        <v>0.24640000000000001</v>
      </c>
      <c r="R10" s="25">
        <v>1.2701</v>
      </c>
      <c r="S10" s="26">
        <v>0.26400000000000001</v>
      </c>
      <c r="T10" s="23">
        <v>0.3921</v>
      </c>
    </row>
    <row r="11" spans="1:20" ht="16.5" thickBot="1" x14ac:dyDescent="0.3">
      <c r="A11" s="20">
        <v>10</v>
      </c>
      <c r="B11" s="21">
        <v>29.721056600000001</v>
      </c>
      <c r="C11" s="21">
        <v>-95.265433999999999</v>
      </c>
      <c r="D11" s="22">
        <v>42979</v>
      </c>
      <c r="E11" s="23">
        <v>0.86399999999999999</v>
      </c>
      <c r="F11" s="23">
        <v>4.1000000000000002E-2</v>
      </c>
      <c r="G11" s="23">
        <v>0.03</v>
      </c>
      <c r="H11" s="23">
        <v>9.2899999999999996E-2</v>
      </c>
      <c r="I11" s="23">
        <v>0.13320000000000001</v>
      </c>
      <c r="J11" s="23">
        <v>0.23250000000000001</v>
      </c>
      <c r="K11" s="23">
        <v>0.13980000000000001</v>
      </c>
      <c r="L11" s="23">
        <v>6.7000000000000004E-2</v>
      </c>
      <c r="M11" s="23">
        <v>0.17760000000000001</v>
      </c>
      <c r="N11" s="23">
        <v>2.5899999999999999E-2</v>
      </c>
      <c r="O11" s="23">
        <v>0.2195</v>
      </c>
      <c r="P11" s="23">
        <v>0.17849999999999999</v>
      </c>
      <c r="Q11" s="24">
        <v>0.1187</v>
      </c>
      <c r="R11" s="25">
        <v>1.407</v>
      </c>
      <c r="S11" s="26">
        <v>9.5100000000000004E-2</v>
      </c>
      <c r="T11" s="23">
        <v>0.1855</v>
      </c>
    </row>
    <row r="12" spans="1:20" ht="16.5" thickBot="1" x14ac:dyDescent="0.3">
      <c r="A12" s="20">
        <v>11</v>
      </c>
      <c r="B12" s="21">
        <v>29.7161477</v>
      </c>
      <c r="C12" s="21">
        <v>-95.262668599999998</v>
      </c>
      <c r="D12" s="22">
        <v>42979</v>
      </c>
      <c r="E12" s="23">
        <v>0.30509999999999998</v>
      </c>
      <c r="F12" s="23">
        <v>0.16070000000000001</v>
      </c>
      <c r="G12" s="23">
        <v>0.14019999999999999</v>
      </c>
      <c r="H12" s="23">
        <v>0.12809999999999999</v>
      </c>
      <c r="I12" s="23">
        <v>0.1057</v>
      </c>
      <c r="J12" s="23">
        <v>0.18529999999999999</v>
      </c>
      <c r="K12" s="23">
        <v>0.11269999999999999</v>
      </c>
      <c r="L12" s="23">
        <v>2.2499999999999999E-2</v>
      </c>
      <c r="M12" s="23">
        <v>0.249</v>
      </c>
      <c r="N12" s="23">
        <v>1.41E-2</v>
      </c>
      <c r="O12" s="23">
        <v>0.312</v>
      </c>
      <c r="P12" s="23">
        <v>0.182</v>
      </c>
      <c r="Q12" s="24">
        <v>4.0300000000000002E-2</v>
      </c>
      <c r="R12" s="25">
        <v>1.0118</v>
      </c>
      <c r="S12" s="26">
        <v>0.1951</v>
      </c>
      <c r="T12" s="23">
        <v>0.3216</v>
      </c>
    </row>
    <row r="13" spans="1:20" ht="16.5" thickBot="1" x14ac:dyDescent="0.3"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31"/>
      <c r="R13" s="29"/>
      <c r="S13" s="30"/>
      <c r="T13" s="30"/>
    </row>
    <row r="14" spans="1:20" ht="16.5" thickBot="1" x14ac:dyDescent="0.3">
      <c r="A14" s="20">
        <v>13</v>
      </c>
      <c r="B14" s="21">
        <v>29.7168457</v>
      </c>
      <c r="C14" s="21">
        <v>-95.265149199999996</v>
      </c>
      <c r="D14" s="22">
        <v>42979</v>
      </c>
      <c r="E14" s="23">
        <v>9.8699999999999996E-2</v>
      </c>
      <c r="F14" s="23">
        <v>1.3599999999999999E-2</v>
      </c>
      <c r="G14" s="23">
        <v>8.8999999999999999E-3</v>
      </c>
      <c r="H14" s="23">
        <v>2.2800000000000001E-2</v>
      </c>
      <c r="I14" s="23">
        <v>2.9100000000000001E-2</v>
      </c>
      <c r="J14" s="23">
        <v>6.1400000000000003E-2</v>
      </c>
      <c r="K14" s="23">
        <v>3.1300000000000001E-2</v>
      </c>
      <c r="L14" s="23">
        <v>1.5100000000000001E-2</v>
      </c>
      <c r="M14" s="23">
        <v>4.2900000000000001E-2</v>
      </c>
      <c r="N14" s="23">
        <v>5.7000000000000002E-3</v>
      </c>
      <c r="O14" s="23">
        <v>4.3799999999999999E-2</v>
      </c>
      <c r="P14" s="23">
        <v>1.7999999999999999E-2</v>
      </c>
      <c r="Q14" s="24">
        <v>2.5000000000000001E-2</v>
      </c>
      <c r="R14" s="25">
        <v>0.34420000000000001</v>
      </c>
      <c r="S14" s="26">
        <v>2.1999999999999999E-2</v>
      </c>
      <c r="T14" s="23">
        <v>3.6999999999999998E-2</v>
      </c>
    </row>
    <row r="15" spans="1:20" ht="16.5" thickBot="1" x14ac:dyDescent="0.3">
      <c r="A15" s="20">
        <v>14</v>
      </c>
      <c r="B15" s="21">
        <v>29.7170275</v>
      </c>
      <c r="C15" s="21">
        <v>-95.265268899999995</v>
      </c>
      <c r="D15" s="22">
        <v>42979</v>
      </c>
      <c r="E15" s="23">
        <v>0.74550000000000005</v>
      </c>
      <c r="F15" s="23">
        <v>9.8500000000000004E-2</v>
      </c>
      <c r="G15" s="23">
        <v>4.1599999999999998E-2</v>
      </c>
      <c r="H15" s="23">
        <v>3.9300000000000002E-2</v>
      </c>
      <c r="I15" s="23">
        <v>3.9199999999999999E-2</v>
      </c>
      <c r="J15" s="23">
        <v>8.7900000000000006E-2</v>
      </c>
      <c r="K15" s="23">
        <v>5.2600000000000001E-2</v>
      </c>
      <c r="L15" s="23">
        <v>9.1000000000000004E-3</v>
      </c>
      <c r="M15" s="23">
        <v>8.6800000000000002E-2</v>
      </c>
      <c r="N15" s="23">
        <v>9.1000000000000004E-3</v>
      </c>
      <c r="O15" s="23">
        <v>0.1048</v>
      </c>
      <c r="P15" s="23">
        <v>0.31830000000000003</v>
      </c>
      <c r="Q15" s="24">
        <v>3.04E-2</v>
      </c>
      <c r="R15" s="25">
        <v>0.80669999999999997</v>
      </c>
      <c r="S15" s="26">
        <v>0.1053</v>
      </c>
      <c r="T15" s="23">
        <v>9.0399999999999994E-2</v>
      </c>
    </row>
    <row r="16" spans="1:20" ht="16.5" thickBot="1" x14ac:dyDescent="0.3">
      <c r="A16" s="20">
        <v>15</v>
      </c>
      <c r="B16" s="21">
        <v>29.719065000000001</v>
      </c>
      <c r="C16" s="21">
        <v>-95.260458999999997</v>
      </c>
      <c r="D16" s="22">
        <v>42979</v>
      </c>
      <c r="E16" s="23">
        <v>0.96830000000000005</v>
      </c>
      <c r="F16" s="23">
        <v>4.0399999999999998E-2</v>
      </c>
      <c r="G16" s="23">
        <v>6.4600000000000005E-2</v>
      </c>
      <c r="H16" s="23">
        <v>0.12859999999999999</v>
      </c>
      <c r="I16" s="23">
        <v>0.11940000000000001</v>
      </c>
      <c r="J16" s="23">
        <v>0.20810000000000001</v>
      </c>
      <c r="K16" s="23">
        <v>9.9900000000000003E-2</v>
      </c>
      <c r="L16" s="23">
        <v>3.3500000000000002E-2</v>
      </c>
      <c r="M16" s="23">
        <v>0.1651</v>
      </c>
      <c r="N16" s="23">
        <v>2.07E-2</v>
      </c>
      <c r="O16" s="23">
        <v>0.2311</v>
      </c>
      <c r="P16" s="23">
        <v>0.37390000000000001</v>
      </c>
      <c r="Q16" s="24">
        <v>8.5599999999999996E-2</v>
      </c>
      <c r="R16" s="25">
        <v>0.9476</v>
      </c>
      <c r="S16" s="26">
        <v>0.23449999999999999</v>
      </c>
      <c r="T16" s="23">
        <v>0.18809999999999999</v>
      </c>
    </row>
    <row r="17" spans="1:20" ht="16.5" thickBot="1" x14ac:dyDescent="0.3">
      <c r="A17" s="20">
        <v>16</v>
      </c>
      <c r="B17" s="21">
        <v>29.7193629</v>
      </c>
      <c r="C17" s="21">
        <v>-95.265470100000002</v>
      </c>
      <c r="D17" s="22">
        <v>42979</v>
      </c>
      <c r="E17" s="23">
        <v>0.67959999999999998</v>
      </c>
      <c r="F17" s="23">
        <v>4.1599999999999998E-2</v>
      </c>
      <c r="G17" s="23">
        <v>1.7999999999999999E-2</v>
      </c>
      <c r="H17" s="23">
        <v>4.65E-2</v>
      </c>
      <c r="I17" s="23">
        <v>6.0100000000000001E-2</v>
      </c>
      <c r="J17" s="23">
        <v>0.11269999999999999</v>
      </c>
      <c r="K17" s="23">
        <v>6.4299999999999996E-2</v>
      </c>
      <c r="L17" s="23">
        <v>3.2500000000000001E-2</v>
      </c>
      <c r="M17" s="23">
        <v>8.0399999999999999E-2</v>
      </c>
      <c r="N17" s="23">
        <v>1.21E-2</v>
      </c>
      <c r="O17" s="23">
        <v>8.9399999999999993E-2</v>
      </c>
      <c r="P17" s="23">
        <v>0.26960000000000001</v>
      </c>
      <c r="Q17" s="24">
        <v>5.5199999999999999E-2</v>
      </c>
      <c r="R17" s="25">
        <v>0.59419999999999995</v>
      </c>
      <c r="S17" s="26">
        <v>7.5300000000000006E-2</v>
      </c>
      <c r="T17" s="23">
        <v>7.9600000000000004E-2</v>
      </c>
    </row>
    <row r="18" spans="1:20" ht="16.5" thickBot="1" x14ac:dyDescent="0.3">
      <c r="A18" s="20">
        <v>17</v>
      </c>
      <c r="B18" s="21">
        <v>29.7178705</v>
      </c>
      <c r="C18" s="21">
        <v>-95.265642299999996</v>
      </c>
      <c r="D18" s="22">
        <v>42979</v>
      </c>
      <c r="E18" s="23">
        <v>0.5302</v>
      </c>
      <c r="F18" s="23">
        <v>8.9300000000000004E-2</v>
      </c>
      <c r="G18" s="23">
        <v>0.31580000000000003</v>
      </c>
      <c r="H18" s="23">
        <v>4.7793000000000001</v>
      </c>
      <c r="I18" s="23">
        <v>6.2186000000000003</v>
      </c>
      <c r="J18" s="23">
        <v>11.5535</v>
      </c>
      <c r="K18" s="23">
        <v>6.1163999999999996</v>
      </c>
      <c r="L18" s="23">
        <v>3.5522999999999998</v>
      </c>
      <c r="M18" s="23">
        <v>7.4828999999999999</v>
      </c>
      <c r="N18" s="23">
        <v>1.2494000000000001</v>
      </c>
      <c r="O18" s="23">
        <v>8.1450999999999993</v>
      </c>
      <c r="P18" s="23">
        <v>0.1835</v>
      </c>
      <c r="Q18" s="24">
        <v>6.3456000000000001</v>
      </c>
      <c r="R18" s="25">
        <v>0.56179999999999997</v>
      </c>
      <c r="S18" s="26">
        <v>1.6412</v>
      </c>
      <c r="T18" s="23">
        <v>6.9092000000000002</v>
      </c>
    </row>
    <row r="19" spans="1:20" ht="16.5" thickBot="1" x14ac:dyDescent="0.3">
      <c r="A19" s="20">
        <v>18</v>
      </c>
      <c r="B19" s="21">
        <v>29.717637100000001</v>
      </c>
      <c r="C19" s="21">
        <v>-95.260409899999999</v>
      </c>
      <c r="D19" s="22">
        <v>42979</v>
      </c>
      <c r="E19" s="23">
        <v>0.46650000000000003</v>
      </c>
      <c r="F19" s="23">
        <v>0.1212</v>
      </c>
      <c r="G19" s="23">
        <v>3.7400000000000003E-2</v>
      </c>
      <c r="H19" s="23">
        <v>7.5200000000000003E-2</v>
      </c>
      <c r="I19" s="23">
        <v>7.9100000000000004E-2</v>
      </c>
      <c r="J19" s="23">
        <v>0.16350000000000001</v>
      </c>
      <c r="K19" s="23">
        <v>0.11559999999999999</v>
      </c>
      <c r="L19" s="23">
        <v>2.47E-2</v>
      </c>
      <c r="M19" s="23">
        <v>0.1331</v>
      </c>
      <c r="N19" s="23">
        <v>1.7500000000000002E-2</v>
      </c>
      <c r="O19" s="23">
        <v>0.14019999999999999</v>
      </c>
      <c r="P19" s="23">
        <v>0.44769999999999999</v>
      </c>
      <c r="Q19" s="24">
        <v>8.8099999999999998E-2</v>
      </c>
      <c r="R19" s="25">
        <v>1.0985</v>
      </c>
      <c r="S19" s="26">
        <v>0.20380000000000001</v>
      </c>
      <c r="T19" s="23">
        <v>0.1134</v>
      </c>
    </row>
    <row r="20" spans="1:20" ht="16.5" thickBot="1" x14ac:dyDescent="0.3">
      <c r="A20" s="20">
        <v>19</v>
      </c>
      <c r="B20" s="21">
        <v>29.7196964</v>
      </c>
      <c r="C20" s="21">
        <v>-95.265068400000004</v>
      </c>
      <c r="D20" s="22">
        <v>42979</v>
      </c>
      <c r="E20" s="23">
        <v>0.25609999999999999</v>
      </c>
      <c r="F20" s="23">
        <v>3.61E-2</v>
      </c>
      <c r="G20" s="23">
        <v>5.8599999999999999E-2</v>
      </c>
      <c r="H20" s="23">
        <v>0.27079999999999999</v>
      </c>
      <c r="I20" s="23">
        <v>0.30740000000000001</v>
      </c>
      <c r="J20" s="23">
        <v>0.47370000000000001</v>
      </c>
      <c r="K20" s="23">
        <v>0.25800000000000001</v>
      </c>
      <c r="L20" s="23">
        <v>0.15859999999999999</v>
      </c>
      <c r="M20" s="23">
        <v>0.32200000000000001</v>
      </c>
      <c r="N20" s="23">
        <v>6.4100000000000004E-2</v>
      </c>
      <c r="O20" s="23">
        <v>0.45529999999999998</v>
      </c>
      <c r="P20" s="23">
        <v>6.83E-2</v>
      </c>
      <c r="Q20" s="24">
        <v>0.2732</v>
      </c>
      <c r="R20" s="25">
        <v>0.31559999999999999</v>
      </c>
      <c r="S20" s="26">
        <v>0.19769999999999999</v>
      </c>
      <c r="T20" s="23">
        <v>0.37380000000000002</v>
      </c>
    </row>
    <row r="21" spans="1:20" ht="16.5" thickBot="1" x14ac:dyDescent="0.3">
      <c r="A21" s="20">
        <v>20</v>
      </c>
      <c r="B21" s="21">
        <v>29.719327400000001</v>
      </c>
      <c r="C21" s="21">
        <v>-95.265831199999994</v>
      </c>
      <c r="D21" s="22">
        <v>42979</v>
      </c>
      <c r="E21" s="23">
        <v>0.63690000000000002</v>
      </c>
      <c r="F21" s="23">
        <v>2.52E-2</v>
      </c>
      <c r="G21" s="23">
        <v>3.2099999999999997E-2</v>
      </c>
      <c r="H21" s="23">
        <v>0.15529999999999999</v>
      </c>
      <c r="I21" s="23">
        <v>0.22</v>
      </c>
      <c r="J21" s="23">
        <v>0.37909999999999999</v>
      </c>
      <c r="K21" s="23">
        <v>0.2422</v>
      </c>
      <c r="L21" s="23">
        <v>0.1283</v>
      </c>
      <c r="M21" s="23">
        <v>0.26769999999999999</v>
      </c>
      <c r="N21" s="23">
        <v>3.9600000000000003E-2</v>
      </c>
      <c r="O21" s="23">
        <v>0.2828</v>
      </c>
      <c r="P21" s="23">
        <v>0.13159999999999999</v>
      </c>
      <c r="Q21" s="24">
        <v>0.19350000000000001</v>
      </c>
      <c r="R21" s="25">
        <v>0.73350000000000004</v>
      </c>
      <c r="S21" s="26">
        <v>0.1135</v>
      </c>
      <c r="T21" s="23">
        <v>0.23830000000000001</v>
      </c>
    </row>
    <row r="22" spans="1:20" ht="16.5" thickBot="1" x14ac:dyDescent="0.3">
      <c r="A22" s="20">
        <v>21</v>
      </c>
      <c r="B22" s="21">
        <v>29.719365700000001</v>
      </c>
      <c r="C22" s="21">
        <v>-95.2653009</v>
      </c>
      <c r="D22" s="22">
        <v>42979</v>
      </c>
      <c r="E22" s="23">
        <v>0.2732</v>
      </c>
      <c r="F22" s="23">
        <v>2.6700000000000002E-2</v>
      </c>
      <c r="G22" s="23">
        <v>3.32E-2</v>
      </c>
      <c r="H22" s="23">
        <v>0.1201</v>
      </c>
      <c r="I22" s="23">
        <v>0.10440000000000001</v>
      </c>
      <c r="J22" s="23">
        <v>0.1729</v>
      </c>
      <c r="K22" s="23">
        <v>0.1069</v>
      </c>
      <c r="L22" s="23">
        <v>5.1400000000000001E-2</v>
      </c>
      <c r="M22" s="23">
        <v>0.13539999999999999</v>
      </c>
      <c r="N22" s="23">
        <v>0.02</v>
      </c>
      <c r="O22" s="23">
        <v>0.24440000000000001</v>
      </c>
      <c r="P22" s="23">
        <v>9.3299999999999994E-2</v>
      </c>
      <c r="Q22" s="24">
        <v>8.3099999999999993E-2</v>
      </c>
      <c r="R22" s="25">
        <v>0.55579999999999996</v>
      </c>
      <c r="S22" s="26">
        <v>0.13919999999999999</v>
      </c>
      <c r="T22" s="23">
        <v>0.1938</v>
      </c>
    </row>
    <row r="23" spans="1:20" ht="16.5" thickBot="1" x14ac:dyDescent="0.3">
      <c r="A23" s="20">
        <v>22</v>
      </c>
      <c r="B23" s="21">
        <v>29.717226100000001</v>
      </c>
      <c r="C23" s="21">
        <v>-95.263582799999995</v>
      </c>
      <c r="D23" s="22">
        <v>42979</v>
      </c>
      <c r="E23" s="23">
        <v>0.55420000000000003</v>
      </c>
      <c r="F23" s="23">
        <v>5.1200000000000002E-2</v>
      </c>
      <c r="G23" s="23">
        <v>1.4500000000000001E-2</v>
      </c>
      <c r="H23" s="23">
        <v>6.6799999999999998E-2</v>
      </c>
      <c r="I23" s="23">
        <v>7.85E-2</v>
      </c>
      <c r="J23" s="23">
        <v>0.12559999999999999</v>
      </c>
      <c r="K23" s="23">
        <v>7.8299999999999995E-2</v>
      </c>
      <c r="L23" s="23">
        <v>1.9300000000000001E-2</v>
      </c>
      <c r="M23" s="23">
        <v>0.1208</v>
      </c>
      <c r="N23" s="23">
        <v>1.03E-2</v>
      </c>
      <c r="O23" s="23">
        <v>0.1399</v>
      </c>
      <c r="P23" s="23">
        <v>0.13070000000000001</v>
      </c>
      <c r="Q23" s="24">
        <v>4.2500000000000003E-2</v>
      </c>
      <c r="R23" s="25">
        <v>1.0091000000000001</v>
      </c>
      <c r="S23" s="26">
        <v>6.9099999999999995E-2</v>
      </c>
      <c r="T23" s="23">
        <v>0.1273</v>
      </c>
    </row>
    <row r="24" spans="1:20" ht="16.5" thickBot="1" x14ac:dyDescent="0.3"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29"/>
      <c r="Q24" s="31"/>
      <c r="R24" s="29"/>
      <c r="S24" s="30"/>
      <c r="T24" s="30"/>
    </row>
    <row r="25" spans="1:20" ht="16.5" thickBot="1" x14ac:dyDescent="0.3">
      <c r="A25" s="20">
        <v>24</v>
      </c>
      <c r="B25" s="21">
        <v>29.720454199999999</v>
      </c>
      <c r="C25" s="21">
        <v>-95.263813299999995</v>
      </c>
      <c r="D25" s="22">
        <v>42979</v>
      </c>
      <c r="E25" s="23">
        <v>0.29920000000000002</v>
      </c>
      <c r="F25" s="23">
        <v>2.1399999999999999E-2</v>
      </c>
      <c r="G25" s="23">
        <v>2.3699999999999999E-2</v>
      </c>
      <c r="H25" s="23">
        <v>9.4799999999999995E-2</v>
      </c>
      <c r="I25" s="23">
        <v>9.2999999999999999E-2</v>
      </c>
      <c r="J25" s="23">
        <v>0.16</v>
      </c>
      <c r="K25" s="23">
        <v>7.9899999999999999E-2</v>
      </c>
      <c r="L25" s="23">
        <v>1.32E-2</v>
      </c>
      <c r="M25" s="23">
        <v>0.12479999999999999</v>
      </c>
      <c r="N25" s="23">
        <v>1.5800000000000002E-2</v>
      </c>
      <c r="O25" s="23">
        <v>0.17299999999999999</v>
      </c>
      <c r="P25" s="23">
        <v>7.5899999999999995E-2</v>
      </c>
      <c r="Q25" s="24">
        <v>7.0300000000000001E-2</v>
      </c>
      <c r="R25" s="25">
        <v>0.40849999999999997</v>
      </c>
      <c r="S25" s="26">
        <v>7.9799999999999996E-2</v>
      </c>
      <c r="T25" s="23">
        <v>0.14299999999999999</v>
      </c>
    </row>
    <row r="26" spans="1:20" ht="16.5" thickBot="1" x14ac:dyDescent="0.3">
      <c r="A26" s="20">
        <v>25</v>
      </c>
      <c r="B26" s="21">
        <v>29.715909499999999</v>
      </c>
      <c r="C26" s="21">
        <v>-95.260474500000001</v>
      </c>
      <c r="D26" s="22">
        <v>42979</v>
      </c>
      <c r="E26" s="23">
        <v>0.47589999999999999</v>
      </c>
      <c r="F26" s="23">
        <v>0.1623</v>
      </c>
      <c r="G26" s="23">
        <v>2.01E-2</v>
      </c>
      <c r="H26" s="23">
        <v>3.3300000000000003E-2</v>
      </c>
      <c r="I26" s="23">
        <v>2.6100000000000002E-2</v>
      </c>
      <c r="J26" s="23">
        <v>5.3900000000000003E-2</v>
      </c>
      <c r="K26" s="23">
        <v>2.6100000000000002E-2</v>
      </c>
      <c r="L26" s="23">
        <v>5.7999999999999996E-3</v>
      </c>
      <c r="M26" s="23">
        <v>6.3100000000000003E-2</v>
      </c>
      <c r="N26" s="23">
        <v>3.8999999999999998E-3</v>
      </c>
      <c r="O26" s="23">
        <v>7.1400000000000005E-2</v>
      </c>
      <c r="P26" s="23">
        <v>0.44369999999999998</v>
      </c>
      <c r="Q26" s="24">
        <v>1.37E-2</v>
      </c>
      <c r="R26" s="25">
        <v>2.0204</v>
      </c>
      <c r="S26" s="26">
        <v>0.12330000000000001</v>
      </c>
      <c r="T26" s="23">
        <v>5.9499999999999997E-2</v>
      </c>
    </row>
    <row r="27" spans="1:20" ht="16.5" thickBot="1" x14ac:dyDescent="0.3">
      <c r="A27" s="20">
        <v>26</v>
      </c>
      <c r="B27" s="21">
        <v>29.720423</v>
      </c>
      <c r="C27" s="21">
        <v>-95.262887599999999</v>
      </c>
      <c r="D27" s="22">
        <v>42979</v>
      </c>
      <c r="E27" s="23">
        <v>0.61450000000000005</v>
      </c>
      <c r="F27" s="23">
        <v>0.1246</v>
      </c>
      <c r="G27" s="23">
        <v>0.70150000000000001</v>
      </c>
      <c r="H27" s="23">
        <v>3.2566000000000002</v>
      </c>
      <c r="I27" s="23">
        <v>2.7443</v>
      </c>
      <c r="J27" s="23">
        <v>4.1345000000000001</v>
      </c>
      <c r="K27" s="23">
        <v>1.6940999999999999</v>
      </c>
      <c r="L27" s="23">
        <v>0.93120000000000003</v>
      </c>
      <c r="M27" s="23">
        <v>3.5068999999999999</v>
      </c>
      <c r="N27" s="23">
        <v>0.41510000000000002</v>
      </c>
      <c r="O27" s="23">
        <v>5.0541</v>
      </c>
      <c r="P27" s="23">
        <v>0.34810000000000002</v>
      </c>
      <c r="Q27" s="24">
        <v>1.9440999999999999</v>
      </c>
      <c r="R27" s="25">
        <v>0.38850000000000001</v>
      </c>
      <c r="S27" s="26">
        <v>2.0912999999999999</v>
      </c>
      <c r="T27" s="23">
        <v>4.6006</v>
      </c>
    </row>
    <row r="28" spans="1:20" ht="16.5" thickBot="1" x14ac:dyDescent="0.3">
      <c r="A28" s="20">
        <v>27</v>
      </c>
      <c r="B28" s="21">
        <v>29.719255</v>
      </c>
      <c r="C28" s="21">
        <v>-95.259642999999997</v>
      </c>
      <c r="D28" s="22">
        <v>42979</v>
      </c>
      <c r="E28" s="23">
        <v>0.45789999999999997</v>
      </c>
      <c r="F28" s="23">
        <v>4.1500000000000002E-2</v>
      </c>
      <c r="G28" s="23">
        <v>5.4899999999999997E-2</v>
      </c>
      <c r="H28" s="23">
        <v>0.18809999999999999</v>
      </c>
      <c r="I28" s="23">
        <v>0.18609999999999999</v>
      </c>
      <c r="J28" s="23">
        <v>0.31469999999999998</v>
      </c>
      <c r="K28" s="23">
        <v>0.14360000000000001</v>
      </c>
      <c r="L28" s="23">
        <v>3.7999999999999999E-2</v>
      </c>
      <c r="M28" s="23">
        <v>0.25869999999999999</v>
      </c>
      <c r="N28" s="23">
        <v>3.4200000000000001E-2</v>
      </c>
      <c r="O28" s="23">
        <v>0.37930000000000003</v>
      </c>
      <c r="P28" s="23">
        <v>0.13950000000000001</v>
      </c>
      <c r="Q28" s="24">
        <v>0.12709999999999999</v>
      </c>
      <c r="R28" s="25">
        <v>0.44719999999999999</v>
      </c>
      <c r="S28" s="26">
        <v>0.184</v>
      </c>
      <c r="T28" s="23">
        <v>0.31340000000000001</v>
      </c>
    </row>
    <row r="29" spans="1:20" x14ac:dyDescent="0.25"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31"/>
      <c r="R29" s="29"/>
      <c r="S29" s="30"/>
      <c r="T29" s="30"/>
    </row>
    <row r="30" spans="1:20" ht="16.5" thickBot="1" x14ac:dyDescent="0.3"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31"/>
      <c r="R30" s="29"/>
      <c r="S30" s="30"/>
      <c r="T30" s="30"/>
    </row>
    <row r="31" spans="1:20" ht="16.5" thickBot="1" x14ac:dyDescent="0.3">
      <c r="A31" s="20">
        <v>30</v>
      </c>
      <c r="B31" s="21">
        <v>29.720423</v>
      </c>
      <c r="C31" s="21">
        <v>-95.262887599999999</v>
      </c>
      <c r="D31" s="22">
        <v>42979</v>
      </c>
      <c r="E31" s="23">
        <v>0.5968</v>
      </c>
      <c r="F31" s="23">
        <v>0.32519999999999999</v>
      </c>
      <c r="G31" s="23">
        <v>0.6825</v>
      </c>
      <c r="H31" s="23">
        <v>0.52990000000000004</v>
      </c>
      <c r="I31" s="23">
        <v>0.68540000000000001</v>
      </c>
      <c r="J31" s="23">
        <v>2.0438000000000001</v>
      </c>
      <c r="K31" s="23">
        <v>0.39910000000000001</v>
      </c>
      <c r="L31" s="23">
        <v>0.14699999999999999</v>
      </c>
      <c r="M31" s="23">
        <v>1.8198000000000001</v>
      </c>
      <c r="N31" s="23">
        <v>9.2100000000000001E-2</v>
      </c>
      <c r="O31" s="23">
        <v>0.30730000000000002</v>
      </c>
      <c r="P31" s="23">
        <v>0.18340000000000001</v>
      </c>
      <c r="Q31" s="24">
        <v>0.45810000000000001</v>
      </c>
      <c r="R31" s="25">
        <v>0.76800000000000002</v>
      </c>
      <c r="S31" s="26">
        <v>9.3200000000000005E-2</v>
      </c>
      <c r="T31" s="23">
        <v>0.48199999999999998</v>
      </c>
    </row>
    <row r="32" spans="1:20" ht="16.5" thickBot="1" x14ac:dyDescent="0.3">
      <c r="D32" s="32" t="s">
        <v>26</v>
      </c>
      <c r="E32" s="23">
        <v>0.2266</v>
      </c>
      <c r="F32" s="23">
        <v>0.92969999999999997</v>
      </c>
      <c r="G32" s="23">
        <v>1.667</v>
      </c>
      <c r="H32" s="23">
        <v>3.8748999999999998</v>
      </c>
      <c r="I32" s="23">
        <v>2.8893</v>
      </c>
      <c r="J32" s="23">
        <v>5.5469999999999997</v>
      </c>
      <c r="K32" s="23">
        <v>2.1656</v>
      </c>
      <c r="L32" s="23">
        <v>1.7093</v>
      </c>
      <c r="M32" s="23">
        <v>5.3025000000000002</v>
      </c>
      <c r="N32" s="23">
        <v>0.68169999999999997</v>
      </c>
      <c r="O32" s="23">
        <v>6.7142999999999997</v>
      </c>
      <c r="P32" s="23">
        <v>0.28320000000000001</v>
      </c>
      <c r="Q32" s="24">
        <v>2.4319000000000002</v>
      </c>
      <c r="R32" s="25">
        <v>1.1579999999999999</v>
      </c>
      <c r="S32" s="26">
        <v>4.7519999999999998</v>
      </c>
      <c r="T32" s="23">
        <v>6.623000000000000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03"/>
  <sheetViews>
    <sheetView tabSelected="1" topLeftCell="C1" workbookViewId="0">
      <selection activeCell="I89" sqref="I89"/>
    </sheetView>
  </sheetViews>
  <sheetFormatPr defaultRowHeight="15.75" x14ac:dyDescent="0.25"/>
  <cols>
    <col min="1" max="1" width="7.75" customWidth="1"/>
    <col min="2" max="2" width="9" hidden="1" customWidth="1"/>
    <col min="3" max="3" width="22.875" customWidth="1"/>
    <col min="4" max="4" width="26" customWidth="1"/>
    <col min="5" max="5" width="29.125" customWidth="1"/>
    <col min="14" max="14" width="10.75" customWidth="1"/>
    <col min="15" max="15" width="15.625" customWidth="1"/>
    <col min="17" max="17" width="10.625" customWidth="1"/>
    <col min="18" max="18" width="12" customWidth="1"/>
  </cols>
  <sheetData>
    <row r="1" spans="3:20" ht="24.75" x14ac:dyDescent="0.25">
      <c r="C1" t="s">
        <v>30</v>
      </c>
      <c r="D1" s="39" t="s">
        <v>27</v>
      </c>
      <c r="E1" s="37" t="s">
        <v>2</v>
      </c>
      <c r="F1" s="40" t="s">
        <v>3</v>
      </c>
      <c r="G1" s="37" t="s">
        <v>4</v>
      </c>
      <c r="H1" s="41" t="s">
        <v>23</v>
      </c>
      <c r="I1" s="37" t="s">
        <v>6</v>
      </c>
      <c r="J1" s="42" t="s">
        <v>7</v>
      </c>
      <c r="K1" s="41" t="s">
        <v>8</v>
      </c>
      <c r="L1" s="42" t="s">
        <v>24</v>
      </c>
      <c r="M1" s="37" t="s">
        <v>25</v>
      </c>
      <c r="N1" s="42" t="s">
        <v>11</v>
      </c>
      <c r="O1" s="37" t="s">
        <v>12</v>
      </c>
      <c r="P1" s="37" t="s">
        <v>13</v>
      </c>
      <c r="Q1" s="41" t="s">
        <v>14</v>
      </c>
      <c r="R1" s="37" t="s">
        <v>15</v>
      </c>
      <c r="S1" s="37" t="s">
        <v>16</v>
      </c>
      <c r="T1" s="37" t="s">
        <v>17</v>
      </c>
    </row>
    <row r="2" spans="3:20" x14ac:dyDescent="0.25">
      <c r="D2" s="20">
        <v>1</v>
      </c>
      <c r="E2">
        <v>494.3</v>
      </c>
      <c r="F2">
        <v>69.2</v>
      </c>
      <c r="G2">
        <v>360.70000000000005</v>
      </c>
      <c r="H2">
        <v>1238.6999999999998</v>
      </c>
      <c r="I2">
        <v>1245.1000000000001</v>
      </c>
      <c r="J2">
        <v>2043.2</v>
      </c>
      <c r="K2">
        <v>812.8</v>
      </c>
      <c r="L2">
        <v>354.8</v>
      </c>
      <c r="M2">
        <v>1422.9</v>
      </c>
      <c r="N2">
        <v>169.9</v>
      </c>
      <c r="O2">
        <v>2442.4</v>
      </c>
      <c r="P2">
        <v>164.39999999999998</v>
      </c>
      <c r="Q2">
        <v>743</v>
      </c>
      <c r="R2">
        <v>847.9</v>
      </c>
      <c r="S2">
        <v>1892.3000000000002</v>
      </c>
      <c r="T2">
        <v>1750.5</v>
      </c>
    </row>
    <row r="3" spans="3:20" x14ac:dyDescent="0.25">
      <c r="D3" s="20">
        <v>2</v>
      </c>
      <c r="E3">
        <v>477.9</v>
      </c>
      <c r="F3">
        <v>35.299999999999997</v>
      </c>
      <c r="G3">
        <v>30.099999999999998</v>
      </c>
      <c r="H3">
        <v>132.80000000000001</v>
      </c>
      <c r="I3">
        <v>139</v>
      </c>
      <c r="J3">
        <v>230.3</v>
      </c>
      <c r="K3">
        <v>112.4</v>
      </c>
      <c r="L3">
        <v>33.5</v>
      </c>
      <c r="M3">
        <v>212.79999999999998</v>
      </c>
      <c r="N3">
        <v>19.900000000000002</v>
      </c>
      <c r="O3">
        <v>239.3</v>
      </c>
      <c r="P3">
        <v>157.79999999999998</v>
      </c>
      <c r="Q3">
        <v>70.599999999999994</v>
      </c>
      <c r="R3">
        <v>512.5</v>
      </c>
      <c r="S3">
        <v>117.8</v>
      </c>
      <c r="T3">
        <v>195.1</v>
      </c>
    </row>
    <row r="4" spans="3:20" x14ac:dyDescent="0.25">
      <c r="D4" s="20">
        <v>3</v>
      </c>
      <c r="E4">
        <v>432.3</v>
      </c>
      <c r="F4">
        <v>65.400000000000006</v>
      </c>
      <c r="G4">
        <v>29.4</v>
      </c>
      <c r="H4">
        <v>60.400000000000006</v>
      </c>
      <c r="I4">
        <v>62</v>
      </c>
      <c r="J4">
        <v>106.2</v>
      </c>
      <c r="K4">
        <v>61.1</v>
      </c>
      <c r="L4">
        <v>10.200000000000001</v>
      </c>
      <c r="M4">
        <v>90.300000000000011</v>
      </c>
      <c r="N4">
        <v>7.2</v>
      </c>
      <c r="O4">
        <v>145.1</v>
      </c>
      <c r="P4">
        <v>133.70000000000002</v>
      </c>
      <c r="Q4">
        <v>29</v>
      </c>
      <c r="R4">
        <v>1417.8</v>
      </c>
      <c r="S4">
        <v>78.600000000000009</v>
      </c>
      <c r="T4">
        <v>131.30000000000001</v>
      </c>
    </row>
    <row r="5" spans="3:20" x14ac:dyDescent="0.25">
      <c r="D5" s="20">
        <v>4</v>
      </c>
      <c r="E5">
        <v>335.7</v>
      </c>
      <c r="F5">
        <v>33.6</v>
      </c>
      <c r="G5">
        <v>14</v>
      </c>
      <c r="H5">
        <v>61.9</v>
      </c>
      <c r="I5">
        <v>53.699999999999996</v>
      </c>
      <c r="J5">
        <v>93.2</v>
      </c>
      <c r="K5">
        <v>47.199999999999996</v>
      </c>
      <c r="L5">
        <v>9.7999999999999989</v>
      </c>
      <c r="M5">
        <v>88.9</v>
      </c>
      <c r="N5">
        <v>10.7</v>
      </c>
      <c r="O5">
        <v>116</v>
      </c>
      <c r="P5">
        <v>123.60000000000001</v>
      </c>
      <c r="Q5">
        <v>35.1</v>
      </c>
      <c r="R5">
        <v>536.29999999999995</v>
      </c>
      <c r="S5">
        <v>74</v>
      </c>
      <c r="T5">
        <v>95.4</v>
      </c>
    </row>
    <row r="6" spans="3:20" x14ac:dyDescent="0.25">
      <c r="D6" s="20">
        <v>5</v>
      </c>
      <c r="E6">
        <v>549.4</v>
      </c>
      <c r="F6">
        <v>134</v>
      </c>
      <c r="G6">
        <v>407.3</v>
      </c>
      <c r="H6">
        <v>1610.6000000000001</v>
      </c>
      <c r="I6">
        <v>1281</v>
      </c>
      <c r="J6">
        <v>2307.4</v>
      </c>
      <c r="K6">
        <v>1052.3</v>
      </c>
      <c r="L6">
        <v>263.40000000000003</v>
      </c>
      <c r="M6">
        <v>1952</v>
      </c>
      <c r="N6">
        <v>241.4</v>
      </c>
      <c r="O6">
        <v>4290.6000000000004</v>
      </c>
      <c r="P6">
        <v>512.5</v>
      </c>
      <c r="Q6">
        <v>1012.2</v>
      </c>
      <c r="R6">
        <v>1234.9000000000001</v>
      </c>
      <c r="S6">
        <v>2674.7999999999997</v>
      </c>
      <c r="T6">
        <v>2984.3</v>
      </c>
    </row>
    <row r="7" spans="3:20" x14ac:dyDescent="0.25">
      <c r="D7" s="20">
        <v>6</v>
      </c>
      <c r="E7">
        <v>712.4</v>
      </c>
      <c r="F7">
        <v>325.90000000000003</v>
      </c>
      <c r="G7">
        <v>411.8</v>
      </c>
      <c r="H7">
        <v>543.1</v>
      </c>
      <c r="I7">
        <v>549.69999999999993</v>
      </c>
      <c r="J7">
        <v>1013.8000000000001</v>
      </c>
      <c r="K7">
        <v>450.79999999999995</v>
      </c>
      <c r="L7">
        <v>85.4</v>
      </c>
      <c r="M7">
        <v>576.9</v>
      </c>
      <c r="N7">
        <v>62.8</v>
      </c>
      <c r="O7">
        <v>390</v>
      </c>
      <c r="P7">
        <v>303.09999999999997</v>
      </c>
      <c r="Q7">
        <v>170.5</v>
      </c>
      <c r="R7">
        <v>1616.8</v>
      </c>
      <c r="S7">
        <v>112.8</v>
      </c>
      <c r="T7">
        <v>468.9</v>
      </c>
    </row>
    <row r="8" spans="3:20" x14ac:dyDescent="0.25">
      <c r="D8" s="20">
        <v>7</v>
      </c>
      <c r="E8">
        <v>1327.3999999999999</v>
      </c>
      <c r="F8">
        <v>85.4</v>
      </c>
      <c r="G8">
        <v>117.4</v>
      </c>
      <c r="H8">
        <v>198.3</v>
      </c>
      <c r="I8">
        <v>235.2</v>
      </c>
      <c r="J8">
        <v>572.30000000000007</v>
      </c>
      <c r="K8">
        <v>277.2</v>
      </c>
      <c r="L8">
        <v>160.20000000000002</v>
      </c>
      <c r="M8">
        <v>485.5</v>
      </c>
      <c r="N8">
        <v>47.6</v>
      </c>
      <c r="O8">
        <v>485.4</v>
      </c>
      <c r="P8">
        <v>550</v>
      </c>
      <c r="Q8">
        <v>246.4</v>
      </c>
      <c r="R8">
        <v>1270.0999999999999</v>
      </c>
      <c r="S8">
        <v>264</v>
      </c>
      <c r="T8">
        <v>392.1</v>
      </c>
    </row>
    <row r="9" spans="3:20" x14ac:dyDescent="0.25">
      <c r="D9" s="20">
        <v>8</v>
      </c>
      <c r="E9">
        <v>864</v>
      </c>
      <c r="F9">
        <v>41</v>
      </c>
      <c r="G9">
        <v>30</v>
      </c>
      <c r="H9">
        <v>92.899999999999991</v>
      </c>
      <c r="I9">
        <v>133.20000000000002</v>
      </c>
      <c r="J9">
        <v>232.5</v>
      </c>
      <c r="K9">
        <v>139.80000000000001</v>
      </c>
      <c r="L9">
        <v>67</v>
      </c>
      <c r="M9">
        <v>177.6</v>
      </c>
      <c r="N9">
        <v>25.9</v>
      </c>
      <c r="O9">
        <v>219.5</v>
      </c>
      <c r="P9">
        <v>178.5</v>
      </c>
      <c r="Q9">
        <v>118.7</v>
      </c>
      <c r="R9">
        <v>1407</v>
      </c>
      <c r="S9">
        <v>95.100000000000009</v>
      </c>
      <c r="T9">
        <v>185.5</v>
      </c>
    </row>
    <row r="10" spans="3:20" x14ac:dyDescent="0.25">
      <c r="D10" s="20">
        <v>9</v>
      </c>
      <c r="E10">
        <v>305.09999999999997</v>
      </c>
      <c r="F10">
        <v>160.70000000000002</v>
      </c>
      <c r="G10">
        <v>140.19999999999999</v>
      </c>
      <c r="H10">
        <v>128.1</v>
      </c>
      <c r="I10">
        <v>105.7</v>
      </c>
      <c r="J10">
        <v>185.29999999999998</v>
      </c>
      <c r="K10">
        <v>112.69999999999999</v>
      </c>
      <c r="L10">
        <v>22.5</v>
      </c>
      <c r="M10">
        <v>249</v>
      </c>
      <c r="N10">
        <v>14.1</v>
      </c>
      <c r="O10">
        <v>312</v>
      </c>
      <c r="P10">
        <v>182</v>
      </c>
      <c r="Q10">
        <v>40.300000000000004</v>
      </c>
      <c r="R10">
        <v>1011.8000000000001</v>
      </c>
      <c r="S10">
        <v>195.1</v>
      </c>
      <c r="T10">
        <v>321.60000000000002</v>
      </c>
    </row>
    <row r="11" spans="3:20" x14ac:dyDescent="0.25">
      <c r="D11" s="20">
        <v>10</v>
      </c>
      <c r="E11">
        <v>98.7</v>
      </c>
      <c r="F11">
        <v>13.6</v>
      </c>
      <c r="G11">
        <v>8.9</v>
      </c>
      <c r="H11">
        <v>22.8</v>
      </c>
      <c r="I11">
        <v>29.1</v>
      </c>
      <c r="J11">
        <v>61.400000000000006</v>
      </c>
      <c r="K11">
        <v>31.3</v>
      </c>
      <c r="L11">
        <v>15.100000000000001</v>
      </c>
      <c r="M11">
        <v>42.9</v>
      </c>
      <c r="N11">
        <v>5.7</v>
      </c>
      <c r="O11">
        <v>43.8</v>
      </c>
      <c r="P11">
        <v>18</v>
      </c>
      <c r="Q11">
        <v>25</v>
      </c>
      <c r="R11">
        <v>344.2</v>
      </c>
      <c r="S11">
        <v>22</v>
      </c>
      <c r="T11">
        <v>37</v>
      </c>
    </row>
    <row r="12" spans="3:20" x14ac:dyDescent="0.25">
      <c r="D12" s="20">
        <v>11</v>
      </c>
      <c r="E12">
        <v>745.5</v>
      </c>
      <c r="F12">
        <v>98.5</v>
      </c>
      <c r="G12">
        <v>41.6</v>
      </c>
      <c r="H12">
        <v>39.300000000000004</v>
      </c>
      <c r="I12">
        <v>39.199999999999996</v>
      </c>
      <c r="J12">
        <v>87.9</v>
      </c>
      <c r="K12">
        <v>52.6</v>
      </c>
      <c r="L12">
        <v>9.1</v>
      </c>
      <c r="M12">
        <v>86.8</v>
      </c>
      <c r="N12">
        <v>9.1</v>
      </c>
      <c r="O12">
        <v>104.80000000000001</v>
      </c>
      <c r="P12">
        <v>318.3</v>
      </c>
      <c r="Q12">
        <v>30.4</v>
      </c>
      <c r="R12">
        <v>806.69999999999993</v>
      </c>
      <c r="S12">
        <v>105.30000000000001</v>
      </c>
      <c r="T12">
        <v>90.399999999999991</v>
      </c>
    </row>
    <row r="13" spans="3:20" x14ac:dyDescent="0.25">
      <c r="D13" s="20">
        <v>12</v>
      </c>
      <c r="E13">
        <v>968.30000000000007</v>
      </c>
      <c r="F13">
        <v>40.4</v>
      </c>
      <c r="G13">
        <v>64.600000000000009</v>
      </c>
      <c r="H13">
        <v>128.6</v>
      </c>
      <c r="I13">
        <v>119.4</v>
      </c>
      <c r="J13">
        <v>208.1</v>
      </c>
      <c r="K13">
        <v>99.9</v>
      </c>
      <c r="L13">
        <v>33.5</v>
      </c>
      <c r="M13">
        <v>165.1</v>
      </c>
      <c r="N13">
        <v>20.7</v>
      </c>
      <c r="O13">
        <v>231.1</v>
      </c>
      <c r="P13">
        <v>373.90000000000003</v>
      </c>
      <c r="Q13">
        <v>85.6</v>
      </c>
      <c r="R13">
        <v>947.6</v>
      </c>
      <c r="S13">
        <v>234.5</v>
      </c>
      <c r="T13">
        <v>188.1</v>
      </c>
    </row>
    <row r="14" spans="3:20" x14ac:dyDescent="0.25">
      <c r="D14" s="20">
        <v>13</v>
      </c>
      <c r="E14">
        <v>679.6</v>
      </c>
      <c r="F14">
        <v>41.6</v>
      </c>
      <c r="G14">
        <v>18</v>
      </c>
      <c r="H14">
        <v>46.5</v>
      </c>
      <c r="I14">
        <v>60.1</v>
      </c>
      <c r="J14">
        <v>112.69999999999999</v>
      </c>
      <c r="K14">
        <v>64.3</v>
      </c>
      <c r="L14">
        <v>32.5</v>
      </c>
      <c r="M14">
        <v>80.400000000000006</v>
      </c>
      <c r="N14">
        <v>12.1</v>
      </c>
      <c r="O14">
        <v>89.399999999999991</v>
      </c>
      <c r="P14">
        <v>269.60000000000002</v>
      </c>
      <c r="Q14">
        <v>55.199999999999996</v>
      </c>
      <c r="R14">
        <v>594.19999999999993</v>
      </c>
      <c r="S14">
        <v>75.300000000000011</v>
      </c>
      <c r="T14">
        <v>79.600000000000009</v>
      </c>
    </row>
    <row r="15" spans="3:20" x14ac:dyDescent="0.25">
      <c r="D15" s="20">
        <v>14</v>
      </c>
      <c r="E15">
        <v>530.20000000000005</v>
      </c>
      <c r="F15">
        <v>89.300000000000011</v>
      </c>
      <c r="G15">
        <v>315.8</v>
      </c>
      <c r="H15">
        <v>4779.3</v>
      </c>
      <c r="I15">
        <v>6218.6</v>
      </c>
      <c r="J15">
        <v>11553.5</v>
      </c>
      <c r="K15">
        <v>6116.4</v>
      </c>
      <c r="L15">
        <v>3552.2999999999997</v>
      </c>
      <c r="M15">
        <v>7482.9</v>
      </c>
      <c r="N15">
        <v>1249.4000000000001</v>
      </c>
      <c r="O15">
        <v>8145.0999999999995</v>
      </c>
      <c r="P15">
        <v>183.5</v>
      </c>
      <c r="Q15">
        <v>6345.6</v>
      </c>
      <c r="R15">
        <v>561.79999999999995</v>
      </c>
      <c r="S15">
        <v>1641.2</v>
      </c>
      <c r="T15">
        <v>6909.2</v>
      </c>
    </row>
    <row r="16" spans="3:20" x14ac:dyDescent="0.25">
      <c r="D16" s="20">
        <v>15</v>
      </c>
      <c r="E16">
        <v>466.5</v>
      </c>
      <c r="F16">
        <v>121.2</v>
      </c>
      <c r="G16">
        <v>37.400000000000006</v>
      </c>
      <c r="H16">
        <v>75.2</v>
      </c>
      <c r="I16">
        <v>79.100000000000009</v>
      </c>
      <c r="J16">
        <v>163.5</v>
      </c>
      <c r="K16">
        <v>115.6</v>
      </c>
      <c r="L16">
        <v>24.7</v>
      </c>
      <c r="M16">
        <v>133.1</v>
      </c>
      <c r="N16">
        <v>17.5</v>
      </c>
      <c r="O16">
        <v>140.19999999999999</v>
      </c>
      <c r="P16">
        <v>447.7</v>
      </c>
      <c r="Q16">
        <v>88.1</v>
      </c>
      <c r="R16">
        <v>1098.5</v>
      </c>
      <c r="S16">
        <v>203.8</v>
      </c>
      <c r="T16">
        <v>113.4</v>
      </c>
    </row>
    <row r="17" spans="4:24" x14ac:dyDescent="0.25">
      <c r="D17" s="20">
        <v>16</v>
      </c>
      <c r="E17">
        <v>256.10000000000002</v>
      </c>
      <c r="F17">
        <v>36.1</v>
      </c>
      <c r="G17">
        <v>58.6</v>
      </c>
      <c r="H17">
        <v>270.8</v>
      </c>
      <c r="I17">
        <v>307.40000000000003</v>
      </c>
      <c r="J17">
        <v>473.7</v>
      </c>
      <c r="K17">
        <v>258</v>
      </c>
      <c r="L17">
        <v>158.6</v>
      </c>
      <c r="M17">
        <v>322</v>
      </c>
      <c r="N17">
        <v>64.100000000000009</v>
      </c>
      <c r="O17">
        <v>455.29999999999995</v>
      </c>
      <c r="P17">
        <v>68.3</v>
      </c>
      <c r="Q17">
        <v>273.2</v>
      </c>
      <c r="R17">
        <v>315.59999999999997</v>
      </c>
      <c r="S17">
        <v>197.7</v>
      </c>
      <c r="T17">
        <v>373.8</v>
      </c>
    </row>
    <row r="18" spans="4:24" x14ac:dyDescent="0.25">
      <c r="D18" s="20">
        <v>17</v>
      </c>
      <c r="E18">
        <v>636.9</v>
      </c>
      <c r="F18">
        <v>25.2</v>
      </c>
      <c r="G18">
        <v>32.099999999999994</v>
      </c>
      <c r="H18">
        <v>155.29999999999998</v>
      </c>
      <c r="I18">
        <v>220</v>
      </c>
      <c r="J18">
        <v>379.09999999999997</v>
      </c>
      <c r="K18">
        <v>242.2</v>
      </c>
      <c r="L18">
        <v>128.30000000000001</v>
      </c>
      <c r="M18">
        <v>267.7</v>
      </c>
      <c r="N18">
        <v>39.6</v>
      </c>
      <c r="O18">
        <v>282.8</v>
      </c>
      <c r="P18">
        <v>131.6</v>
      </c>
      <c r="Q18">
        <v>193.5</v>
      </c>
      <c r="R18">
        <v>733.5</v>
      </c>
      <c r="S18">
        <v>113.5</v>
      </c>
      <c r="T18">
        <v>238.3</v>
      </c>
    </row>
    <row r="19" spans="4:24" x14ac:dyDescent="0.25">
      <c r="D19" s="20">
        <v>18</v>
      </c>
      <c r="E19">
        <v>273.2</v>
      </c>
      <c r="F19">
        <v>26.700000000000003</v>
      </c>
      <c r="G19">
        <v>33.200000000000003</v>
      </c>
      <c r="H19">
        <v>120.1</v>
      </c>
      <c r="I19">
        <v>104.4</v>
      </c>
      <c r="J19">
        <v>172.9</v>
      </c>
      <c r="K19">
        <v>106.89999999999999</v>
      </c>
      <c r="L19">
        <v>51.4</v>
      </c>
      <c r="M19">
        <v>135.4</v>
      </c>
      <c r="N19">
        <v>20</v>
      </c>
      <c r="O19">
        <v>244.4</v>
      </c>
      <c r="P19">
        <v>93.3</v>
      </c>
      <c r="Q19">
        <v>83.1</v>
      </c>
      <c r="R19">
        <v>555.79999999999995</v>
      </c>
      <c r="S19">
        <v>139.19999999999999</v>
      </c>
      <c r="T19">
        <v>193.8</v>
      </c>
    </row>
    <row r="20" spans="4:24" x14ac:dyDescent="0.25">
      <c r="D20" s="20">
        <v>19</v>
      </c>
      <c r="E20">
        <v>554.20000000000005</v>
      </c>
      <c r="F20">
        <v>51.2</v>
      </c>
      <c r="G20">
        <v>14.5</v>
      </c>
      <c r="H20">
        <v>66.8</v>
      </c>
      <c r="I20">
        <v>78.5</v>
      </c>
      <c r="J20">
        <v>125.6</v>
      </c>
      <c r="K20">
        <v>78.3</v>
      </c>
      <c r="L20">
        <v>19.3</v>
      </c>
      <c r="M20">
        <v>120.80000000000001</v>
      </c>
      <c r="N20">
        <v>10.3</v>
      </c>
      <c r="O20">
        <v>139.9</v>
      </c>
      <c r="P20">
        <v>130.70000000000002</v>
      </c>
      <c r="Q20">
        <v>42.5</v>
      </c>
      <c r="R20">
        <v>1009.1000000000001</v>
      </c>
      <c r="S20">
        <v>69.099999999999994</v>
      </c>
      <c r="T20">
        <v>127.3</v>
      </c>
    </row>
    <row r="21" spans="4:24" x14ac:dyDescent="0.25">
      <c r="D21" s="20">
        <v>20</v>
      </c>
      <c r="E21">
        <v>299.20000000000005</v>
      </c>
      <c r="F21">
        <v>21.4</v>
      </c>
      <c r="G21">
        <v>23.7</v>
      </c>
      <c r="H21">
        <v>94.8</v>
      </c>
      <c r="I21">
        <v>93</v>
      </c>
      <c r="J21">
        <v>160</v>
      </c>
      <c r="K21">
        <v>79.900000000000006</v>
      </c>
      <c r="L21">
        <v>13.2</v>
      </c>
      <c r="M21">
        <v>124.8</v>
      </c>
      <c r="N21">
        <v>15.8</v>
      </c>
      <c r="O21">
        <v>173</v>
      </c>
      <c r="P21">
        <v>75.899999999999991</v>
      </c>
      <c r="Q21">
        <v>70.3</v>
      </c>
      <c r="R21">
        <v>408.5</v>
      </c>
      <c r="S21">
        <v>79.8</v>
      </c>
      <c r="T21">
        <v>143</v>
      </c>
    </row>
    <row r="22" spans="4:24" x14ac:dyDescent="0.25">
      <c r="D22" s="20">
        <v>21</v>
      </c>
      <c r="E22">
        <v>475.9</v>
      </c>
      <c r="F22">
        <v>162.30000000000001</v>
      </c>
      <c r="G22">
        <v>20.100000000000001</v>
      </c>
      <c r="H22">
        <v>33.300000000000004</v>
      </c>
      <c r="I22">
        <v>26.1</v>
      </c>
      <c r="J22">
        <v>53.900000000000006</v>
      </c>
      <c r="K22">
        <v>26.1</v>
      </c>
      <c r="L22">
        <v>5.8</v>
      </c>
      <c r="M22">
        <v>63.1</v>
      </c>
      <c r="N22">
        <v>3.9</v>
      </c>
      <c r="O22">
        <v>71.400000000000006</v>
      </c>
      <c r="P22">
        <v>443.7</v>
      </c>
      <c r="Q22">
        <v>13.700000000000001</v>
      </c>
      <c r="R22">
        <v>2020.3999999999999</v>
      </c>
      <c r="S22">
        <v>123.30000000000001</v>
      </c>
      <c r="T22">
        <v>59.5</v>
      </c>
    </row>
    <row r="23" spans="4:24" x14ac:dyDescent="0.25">
      <c r="D23" s="20">
        <v>22</v>
      </c>
      <c r="E23">
        <v>614.5</v>
      </c>
      <c r="F23">
        <v>124.60000000000001</v>
      </c>
      <c r="G23">
        <v>701.5</v>
      </c>
      <c r="H23">
        <v>3256.6000000000004</v>
      </c>
      <c r="I23">
        <v>2744.3</v>
      </c>
      <c r="J23">
        <v>4134.5</v>
      </c>
      <c r="K23">
        <v>1694.1</v>
      </c>
      <c r="L23">
        <v>931.2</v>
      </c>
      <c r="M23">
        <v>3506.9</v>
      </c>
      <c r="N23">
        <v>415.1</v>
      </c>
      <c r="O23">
        <v>5054.1000000000004</v>
      </c>
      <c r="P23">
        <v>348.1</v>
      </c>
      <c r="Q23">
        <v>1944.1</v>
      </c>
      <c r="R23">
        <v>388.5</v>
      </c>
      <c r="S23">
        <v>2091.2999999999997</v>
      </c>
      <c r="T23">
        <v>4600.6000000000004</v>
      </c>
    </row>
    <row r="24" spans="4:24" x14ac:dyDescent="0.25">
      <c r="D24" s="20">
        <v>23</v>
      </c>
      <c r="E24">
        <v>457.9</v>
      </c>
      <c r="F24">
        <v>41.5</v>
      </c>
      <c r="G24">
        <v>54.9</v>
      </c>
      <c r="H24">
        <v>188.1</v>
      </c>
      <c r="I24">
        <v>186.1</v>
      </c>
      <c r="J24">
        <v>314.7</v>
      </c>
      <c r="K24">
        <v>143.6</v>
      </c>
      <c r="L24">
        <v>38</v>
      </c>
      <c r="M24">
        <v>258.7</v>
      </c>
      <c r="N24">
        <v>34.200000000000003</v>
      </c>
      <c r="O24">
        <v>379.3</v>
      </c>
      <c r="P24">
        <v>139.5</v>
      </c>
      <c r="Q24">
        <v>127.1</v>
      </c>
      <c r="R24">
        <v>447.2</v>
      </c>
      <c r="S24">
        <v>184</v>
      </c>
      <c r="T24">
        <v>313.40000000000003</v>
      </c>
    </row>
    <row r="25" spans="4:24" x14ac:dyDescent="0.25">
      <c r="D25" s="33">
        <v>24</v>
      </c>
      <c r="E25">
        <v>596.79999999999995</v>
      </c>
      <c r="F25">
        <v>325.2</v>
      </c>
      <c r="G25">
        <v>682.5</v>
      </c>
      <c r="H25">
        <v>529.90000000000009</v>
      </c>
      <c r="I25">
        <v>685.4</v>
      </c>
      <c r="J25">
        <v>2043.8</v>
      </c>
      <c r="K25">
        <v>399.1</v>
      </c>
      <c r="L25">
        <v>147</v>
      </c>
      <c r="M25">
        <v>1819.8000000000002</v>
      </c>
      <c r="N25">
        <v>92.1</v>
      </c>
      <c r="O25">
        <v>307.3</v>
      </c>
      <c r="P25">
        <v>183.4</v>
      </c>
      <c r="Q25">
        <v>458.1</v>
      </c>
      <c r="R25">
        <v>768</v>
      </c>
      <c r="S25">
        <v>93.2</v>
      </c>
      <c r="T25">
        <v>482</v>
      </c>
    </row>
    <row r="26" spans="4:24" x14ac:dyDescent="0.25">
      <c r="D26" s="34" t="s">
        <v>26</v>
      </c>
      <c r="E26" s="25">
        <f t="shared" ref="E26:J26" si="0">SUM(E2:E25)</f>
        <v>13152.000000000002</v>
      </c>
      <c r="F26" s="25">
        <f t="shared" si="0"/>
        <v>2169.3000000000002</v>
      </c>
      <c r="G26" s="25">
        <f t="shared" si="0"/>
        <v>3648.2999999999997</v>
      </c>
      <c r="H26" s="25">
        <f t="shared" si="0"/>
        <v>13874.199999999999</v>
      </c>
      <c r="I26" s="25">
        <f t="shared" si="0"/>
        <v>14795.3</v>
      </c>
      <c r="J26" s="25">
        <f t="shared" si="0"/>
        <v>26829.5</v>
      </c>
      <c r="K26" s="25">
        <v>2.1656</v>
      </c>
      <c r="L26" s="25">
        <f t="shared" ref="L26:T26" si="1">SUM(L2:L25)</f>
        <v>6166.7999999999993</v>
      </c>
      <c r="M26" s="25">
        <f t="shared" si="1"/>
        <v>19866.3</v>
      </c>
      <c r="N26" s="25">
        <f t="shared" si="1"/>
        <v>2609.1</v>
      </c>
      <c r="O26" s="25">
        <f t="shared" si="1"/>
        <v>24502.199999999997</v>
      </c>
      <c r="P26" s="25">
        <f t="shared" si="1"/>
        <v>5531.0999999999995</v>
      </c>
      <c r="Q26" s="25">
        <f t="shared" si="1"/>
        <v>12301.300000000003</v>
      </c>
      <c r="R26" s="25">
        <f t="shared" si="1"/>
        <v>20854.7</v>
      </c>
      <c r="S26" s="25">
        <f t="shared" si="1"/>
        <v>10877.7</v>
      </c>
      <c r="T26" s="25">
        <f t="shared" si="1"/>
        <v>20474.099999999999</v>
      </c>
      <c r="X26" t="s">
        <v>40</v>
      </c>
    </row>
    <row r="27" spans="4:24" x14ac:dyDescent="0.25">
      <c r="D27" s="35" t="s">
        <v>28</v>
      </c>
      <c r="E27" s="34">
        <f t="shared" ref="E27:T27" si="2">E26/24</f>
        <v>548.00000000000011</v>
      </c>
      <c r="F27" s="34">
        <f t="shared" si="2"/>
        <v>90.387500000000003</v>
      </c>
      <c r="G27" s="34">
        <f t="shared" si="2"/>
        <v>152.01249999999999</v>
      </c>
      <c r="H27" s="34">
        <f t="shared" si="2"/>
        <v>578.09166666666658</v>
      </c>
      <c r="I27" s="34">
        <f t="shared" si="2"/>
        <v>616.4708333333333</v>
      </c>
      <c r="J27" s="34">
        <f t="shared" si="2"/>
        <v>1117.8958333333333</v>
      </c>
      <c r="K27" s="34">
        <f t="shared" si="2"/>
        <v>9.0233333333333332E-2</v>
      </c>
      <c r="L27" s="34">
        <f t="shared" si="2"/>
        <v>256.95</v>
      </c>
      <c r="M27" s="34">
        <f t="shared" si="2"/>
        <v>827.76249999999993</v>
      </c>
      <c r="N27" s="34">
        <f t="shared" si="2"/>
        <v>108.71249999999999</v>
      </c>
      <c r="O27" s="34">
        <f t="shared" si="2"/>
        <v>1020.9249999999998</v>
      </c>
      <c r="P27" s="34">
        <f t="shared" si="2"/>
        <v>230.46249999999998</v>
      </c>
      <c r="Q27" s="34">
        <f t="shared" si="2"/>
        <v>512.55416666666679</v>
      </c>
      <c r="R27" s="34">
        <f t="shared" si="2"/>
        <v>868.94583333333333</v>
      </c>
      <c r="S27" s="34">
        <f t="shared" si="2"/>
        <v>453.23750000000001</v>
      </c>
      <c r="T27" s="34">
        <f t="shared" si="2"/>
        <v>853.08749999999998</v>
      </c>
      <c r="X27">
        <v>1000</v>
      </c>
    </row>
    <row r="29" spans="4:24" x14ac:dyDescent="0.25">
      <c r="D29" t="s">
        <v>29</v>
      </c>
      <c r="E29" s="34" t="s">
        <v>31</v>
      </c>
      <c r="F29" s="34" t="s">
        <v>2</v>
      </c>
      <c r="G29" s="34" t="s">
        <v>3</v>
      </c>
      <c r="H29" s="36" t="s">
        <v>4</v>
      </c>
      <c r="I29" s="34" t="s">
        <v>5</v>
      </c>
      <c r="J29" s="34" t="s">
        <v>6</v>
      </c>
      <c r="K29" s="34" t="s">
        <v>7</v>
      </c>
      <c r="L29" s="34" t="s">
        <v>8</v>
      </c>
      <c r="M29" s="34" t="s">
        <v>9</v>
      </c>
      <c r="N29" s="34" t="s">
        <v>10</v>
      </c>
      <c r="O29" s="34" t="s">
        <v>11</v>
      </c>
      <c r="P29" s="36" t="s">
        <v>12</v>
      </c>
      <c r="Q29" s="34" t="s">
        <v>13</v>
      </c>
      <c r="R29" s="34" t="s">
        <v>14</v>
      </c>
      <c r="S29" s="34" t="s">
        <v>15</v>
      </c>
      <c r="T29" s="36" t="s">
        <v>16</v>
      </c>
      <c r="U29" s="36" t="s">
        <v>17</v>
      </c>
    </row>
    <row r="30" spans="4:24" x14ac:dyDescent="0.25">
      <c r="E30">
        <v>1</v>
      </c>
      <c r="F30">
        <v>0</v>
      </c>
      <c r="G30">
        <v>1.0668100000000002E-2</v>
      </c>
      <c r="H30">
        <v>3.6838000000000003E-2</v>
      </c>
      <c r="I30">
        <v>1.38187E-2</v>
      </c>
      <c r="J30">
        <v>2.9382499999999999E-2</v>
      </c>
      <c r="K30">
        <v>6.2763800000000008E-2</v>
      </c>
      <c r="L30">
        <v>1.3012000000000001E-2</v>
      </c>
      <c r="M30">
        <v>1.2898699999999999E-2</v>
      </c>
      <c r="N30">
        <v>0.10095019999999999</v>
      </c>
      <c r="O30">
        <v>8.0919000000000008E-3</v>
      </c>
      <c r="P30">
        <v>9.0936400000000001E-2</v>
      </c>
      <c r="Q30">
        <v>3.7405399999999998E-2</v>
      </c>
      <c r="R30">
        <v>9.2062000000000012E-3</v>
      </c>
      <c r="S30">
        <v>7.3430899999999993E-2</v>
      </c>
      <c r="T30">
        <v>0.23477610000000002</v>
      </c>
      <c r="U30">
        <v>6.3479500000000008E-2</v>
      </c>
    </row>
    <row r="31" spans="4:24" x14ac:dyDescent="0.25">
      <c r="E31">
        <v>2</v>
      </c>
      <c r="F31">
        <v>1.6543800000000001E-2</v>
      </c>
      <c r="G31">
        <v>2.4876499999999999E-2</v>
      </c>
      <c r="H31">
        <v>8.5634100000000005E-2</v>
      </c>
      <c r="I31">
        <v>9.1490500000000002E-2</v>
      </c>
      <c r="J31">
        <v>7.4874200000000002E-2</v>
      </c>
      <c r="K31">
        <v>0.15016749999999998</v>
      </c>
      <c r="L31">
        <v>5.1809399999999999E-2</v>
      </c>
      <c r="M31">
        <v>5.1025899999999999E-2</v>
      </c>
      <c r="N31">
        <v>0.25009190000000003</v>
      </c>
      <c r="O31">
        <v>1.5651200000000001E-2</v>
      </c>
      <c r="P31">
        <v>0.27570240000000001</v>
      </c>
      <c r="Q31">
        <v>3.3301000000000004E-2</v>
      </c>
      <c r="R31">
        <v>4.44762E-2</v>
      </c>
      <c r="S31">
        <v>9.2192099999999999E-2</v>
      </c>
      <c r="T31">
        <v>0.28814309999999999</v>
      </c>
      <c r="U31">
        <v>0.23099500000000001</v>
      </c>
    </row>
    <row r="32" spans="4:24" x14ac:dyDescent="0.25">
      <c r="E32">
        <v>3</v>
      </c>
      <c r="F32">
        <v>0</v>
      </c>
      <c r="G32">
        <v>8.9776999999999999E-3</v>
      </c>
      <c r="H32">
        <v>1.6962499999999998E-2</v>
      </c>
      <c r="I32">
        <v>1.1397900000000001E-2</v>
      </c>
      <c r="J32">
        <v>1.68828E-2</v>
      </c>
      <c r="K32">
        <v>4.3661900000000003E-2</v>
      </c>
      <c r="L32">
        <v>1.73875E-2</v>
      </c>
      <c r="M32">
        <v>3.4627100000000001E-2</v>
      </c>
      <c r="N32">
        <v>1.6196200000000001E-2</v>
      </c>
      <c r="O32">
        <v>1.15341E-2</v>
      </c>
      <c r="P32">
        <v>3.9314300000000003E-2</v>
      </c>
      <c r="Q32">
        <v>1.9182200000000003E-2</v>
      </c>
      <c r="R32">
        <v>1.3729E-2</v>
      </c>
      <c r="S32">
        <v>8.5680599999999996E-2</v>
      </c>
      <c r="T32">
        <v>8.5791199999999998E-2</v>
      </c>
      <c r="U32">
        <v>4.3876800000000001E-2</v>
      </c>
    </row>
    <row r="33" spans="5:21" x14ac:dyDescent="0.25">
      <c r="E33">
        <v>4</v>
      </c>
      <c r="F33">
        <v>2.85902E-2</v>
      </c>
      <c r="G33">
        <v>1.09298E-2</v>
      </c>
      <c r="H33">
        <v>3.94182E-2</v>
      </c>
      <c r="I33">
        <v>2.3510300000000001E-2</v>
      </c>
      <c r="J33">
        <v>1.4597799999999999E-2</v>
      </c>
      <c r="K33">
        <v>4.1672400000000005E-2</v>
      </c>
      <c r="L33">
        <v>1.02766E-2</v>
      </c>
      <c r="M33">
        <v>2.1435700000000002E-2</v>
      </c>
      <c r="N33">
        <v>8.5235200000000011E-2</v>
      </c>
      <c r="O33">
        <v>3.7006999999999999E-3</v>
      </c>
      <c r="P33">
        <v>0.13867380000000001</v>
      </c>
      <c r="Q33">
        <v>2.79213E-2</v>
      </c>
      <c r="R33">
        <v>6.9502000000000001E-3</v>
      </c>
      <c r="S33">
        <v>5.0222999999999997E-2</v>
      </c>
      <c r="T33">
        <v>0.12808330000000001</v>
      </c>
      <c r="U33">
        <v>0.10287</v>
      </c>
    </row>
    <row r="34" spans="5:21" x14ac:dyDescent="0.25">
      <c r="E34">
        <v>5</v>
      </c>
      <c r="F34">
        <v>3.4485000000000002E-2</v>
      </c>
      <c r="G34">
        <v>8.34453E-2</v>
      </c>
      <c r="H34">
        <v>0.13961400000000002</v>
      </c>
      <c r="I34">
        <v>0.20892730000000001</v>
      </c>
      <c r="J34">
        <v>0.13634389999999999</v>
      </c>
      <c r="K34">
        <v>0.45201749999999996</v>
      </c>
      <c r="L34">
        <v>0.1239417</v>
      </c>
      <c r="M34">
        <v>0.27676799999999996</v>
      </c>
      <c r="N34">
        <v>0.59847220000000001</v>
      </c>
      <c r="O34">
        <v>4.1444399999999999E-2</v>
      </c>
      <c r="P34">
        <v>0.75012509999999999</v>
      </c>
      <c r="Q34">
        <v>4.66103E-2</v>
      </c>
      <c r="R34">
        <v>0.117601</v>
      </c>
      <c r="S34">
        <v>7.1800200000000008E-2</v>
      </c>
      <c r="T34">
        <v>0.32468249999999999</v>
      </c>
      <c r="U34">
        <v>0.54133330000000002</v>
      </c>
    </row>
    <row r="35" spans="5:21" x14ac:dyDescent="0.25">
      <c r="E35">
        <v>6</v>
      </c>
      <c r="F35">
        <v>5.09808E-2</v>
      </c>
      <c r="G35">
        <v>1.82878E-2</v>
      </c>
      <c r="H35">
        <v>2.8652199999999999E-2</v>
      </c>
      <c r="I35">
        <v>6.1818999999999997E-3</v>
      </c>
      <c r="J35">
        <v>0</v>
      </c>
      <c r="K35">
        <v>0</v>
      </c>
      <c r="L35">
        <v>5.3217999999999998E-3</v>
      </c>
      <c r="M35">
        <v>0</v>
      </c>
      <c r="N35">
        <v>1.54203E-2</v>
      </c>
      <c r="O35">
        <v>0</v>
      </c>
      <c r="P35">
        <v>4.1150199999999998E-2</v>
      </c>
      <c r="Q35">
        <v>4.6436199999999997E-2</v>
      </c>
      <c r="R35">
        <v>0</v>
      </c>
      <c r="S35">
        <v>7.5296399999999999E-2</v>
      </c>
      <c r="T35">
        <v>0.12982069999999998</v>
      </c>
      <c r="U35">
        <v>3.5792999999999998E-2</v>
      </c>
    </row>
    <row r="36" spans="5:21" x14ac:dyDescent="0.25">
      <c r="E36">
        <v>7</v>
      </c>
      <c r="F36">
        <v>1.9341500000000001E-2</v>
      </c>
      <c r="G36">
        <v>8.1921000000000008E-3</v>
      </c>
      <c r="H36">
        <v>3.7828099999999996E-2</v>
      </c>
      <c r="I36">
        <v>1.3071099999999999E-2</v>
      </c>
      <c r="J36">
        <v>1.1418699999999999E-2</v>
      </c>
      <c r="K36">
        <v>3.10666E-2</v>
      </c>
      <c r="L36">
        <v>7.3838999999999997E-3</v>
      </c>
      <c r="M36">
        <v>1.3667E-2</v>
      </c>
      <c r="N36">
        <v>5.4326900000000004E-2</v>
      </c>
      <c r="O36">
        <v>3.0636000000000001E-3</v>
      </c>
      <c r="P36">
        <v>6.3713000000000006E-2</v>
      </c>
      <c r="Q36">
        <v>3.17425E-2</v>
      </c>
      <c r="R36">
        <v>5.8003999999999998E-3</v>
      </c>
      <c r="S36">
        <v>7.1775099999999994E-2</v>
      </c>
      <c r="T36">
        <v>0.11247499999999999</v>
      </c>
      <c r="U36">
        <v>5.1212300000000002E-2</v>
      </c>
    </row>
    <row r="37" spans="5:21" x14ac:dyDescent="0.25">
      <c r="E37">
        <v>8</v>
      </c>
      <c r="F37">
        <v>5.3221299999999999E-2</v>
      </c>
      <c r="G37">
        <v>1.99884E-2</v>
      </c>
      <c r="H37">
        <v>2.33061E-2</v>
      </c>
      <c r="I37">
        <v>4.5818999999999999E-3</v>
      </c>
      <c r="J37">
        <v>5.5986999999999999E-3</v>
      </c>
      <c r="K37">
        <v>1.10983E-2</v>
      </c>
      <c r="L37">
        <v>3.8805000000000003E-3</v>
      </c>
      <c r="M37">
        <v>5.1652E-3</v>
      </c>
      <c r="N37">
        <v>1.5658200000000001E-2</v>
      </c>
      <c r="O37">
        <v>0</v>
      </c>
      <c r="P37">
        <v>2.2786999999999998E-2</v>
      </c>
      <c r="Q37">
        <v>3.6480499999999999E-2</v>
      </c>
      <c r="R37">
        <v>2.7717999999999996E-3</v>
      </c>
      <c r="S37">
        <v>8.0203200000000002E-2</v>
      </c>
      <c r="T37">
        <v>8.7196999999999997E-2</v>
      </c>
      <c r="U37">
        <v>1.9974100000000002E-2</v>
      </c>
    </row>
    <row r="38" spans="5:21" x14ac:dyDescent="0.25">
      <c r="E38">
        <v>9</v>
      </c>
      <c r="F38">
        <v>3.0345900000000002E-2</v>
      </c>
      <c r="G38">
        <v>1.0503199999999999E-2</v>
      </c>
      <c r="H38">
        <v>2.8021999999999998E-2</v>
      </c>
      <c r="I38">
        <v>1.4841799999999999E-2</v>
      </c>
      <c r="J38">
        <v>0</v>
      </c>
      <c r="K38">
        <v>0</v>
      </c>
      <c r="L38">
        <v>0</v>
      </c>
      <c r="M38">
        <v>0</v>
      </c>
      <c r="N38">
        <v>4.5388499999999998E-2</v>
      </c>
      <c r="O38">
        <v>0</v>
      </c>
      <c r="P38">
        <v>9.3056200000000006E-2</v>
      </c>
      <c r="Q38">
        <v>3.4345500000000001E-2</v>
      </c>
      <c r="R38">
        <v>0</v>
      </c>
      <c r="S38">
        <v>0.1029558</v>
      </c>
      <c r="T38">
        <v>0.1440708</v>
      </c>
      <c r="U38">
        <v>7.3611599999999999E-2</v>
      </c>
    </row>
    <row r="39" spans="5:21" x14ac:dyDescent="0.25">
      <c r="E39">
        <v>10</v>
      </c>
      <c r="F39">
        <v>4.1450400000000005E-2</v>
      </c>
      <c r="G39">
        <v>6.5522999999999996E-3</v>
      </c>
      <c r="H39">
        <v>2.00813E-2</v>
      </c>
      <c r="I39">
        <v>8.7474000000000007E-3</v>
      </c>
      <c r="J39">
        <v>9.7590999999999997E-3</v>
      </c>
      <c r="K39">
        <v>1.6730499999999999E-2</v>
      </c>
      <c r="L39">
        <v>5.7914000000000004E-3</v>
      </c>
      <c r="M39">
        <v>8.7191999999999999E-3</v>
      </c>
      <c r="N39">
        <v>3.15287E-2</v>
      </c>
      <c r="O39">
        <v>1.9681E-3</v>
      </c>
      <c r="P39">
        <v>3.7683500000000002E-2</v>
      </c>
      <c r="Q39">
        <v>3.3169499999999998E-2</v>
      </c>
      <c r="R39">
        <v>3.7208000000000002E-3</v>
      </c>
      <c r="S39">
        <v>5.43989E-2</v>
      </c>
      <c r="T39">
        <v>9.7976800000000003E-2</v>
      </c>
      <c r="U39">
        <v>3.3886400000000004E-2</v>
      </c>
    </row>
    <row r="40" spans="5:21" x14ac:dyDescent="0.25">
      <c r="E40">
        <v>11</v>
      </c>
      <c r="F40">
        <v>4.06544E-2</v>
      </c>
      <c r="G40">
        <v>5.3318999999999997E-3</v>
      </c>
      <c r="H40">
        <v>1.9201799999999998E-2</v>
      </c>
      <c r="I40">
        <v>2.1154999999999998E-3</v>
      </c>
      <c r="J40">
        <v>0</v>
      </c>
      <c r="K40">
        <v>1.69797E-2</v>
      </c>
      <c r="L40">
        <v>2.3806999999999999E-3</v>
      </c>
      <c r="M40">
        <v>8.7690000000000008E-3</v>
      </c>
      <c r="N40">
        <v>6.7127000000000003E-3</v>
      </c>
      <c r="O40">
        <v>0</v>
      </c>
      <c r="P40">
        <v>1.6843399999999998E-2</v>
      </c>
      <c r="Q40">
        <v>3.0178999999999997E-2</v>
      </c>
      <c r="R40">
        <v>0</v>
      </c>
      <c r="S40">
        <v>5.2586500000000001E-2</v>
      </c>
      <c r="T40">
        <v>8.1005099999999997E-2</v>
      </c>
      <c r="U40">
        <v>1.7240700000000001E-2</v>
      </c>
    </row>
    <row r="41" spans="5:21" x14ac:dyDescent="0.25">
      <c r="E41">
        <v>12</v>
      </c>
      <c r="F41">
        <v>5.0307000000000004E-2</v>
      </c>
      <c r="G41">
        <v>2.3129500000000001E-2</v>
      </c>
      <c r="H41">
        <v>4.3932800000000001E-2</v>
      </c>
      <c r="I41">
        <v>3.6053400000000006E-2</v>
      </c>
      <c r="J41">
        <v>4.6265599999999997E-2</v>
      </c>
      <c r="K41">
        <v>8.7798899999999999E-2</v>
      </c>
      <c r="L41">
        <v>3.2381100000000003E-2</v>
      </c>
      <c r="M41">
        <v>4.1142699999999997E-2</v>
      </c>
      <c r="N41">
        <v>8.6190700000000009E-2</v>
      </c>
      <c r="O41">
        <v>9.8522999999999996E-3</v>
      </c>
      <c r="P41">
        <v>6.6148899999999997E-2</v>
      </c>
      <c r="Q41">
        <v>2.8012000000000002E-2</v>
      </c>
      <c r="R41">
        <v>2.7629600000000001E-2</v>
      </c>
      <c r="S41">
        <v>0.1244797</v>
      </c>
      <c r="T41">
        <v>6.9891499999999995E-2</v>
      </c>
      <c r="U41">
        <v>5.4697899999999994E-2</v>
      </c>
    </row>
    <row r="42" spans="5:21" x14ac:dyDescent="0.25">
      <c r="E42">
        <v>13</v>
      </c>
      <c r="F42">
        <v>3.0240400000000001E-2</v>
      </c>
      <c r="G42">
        <v>4.9551999999999999E-3</v>
      </c>
      <c r="H42">
        <v>2.3234000000000001E-2</v>
      </c>
      <c r="I42">
        <v>4.4073999999999997E-3</v>
      </c>
      <c r="J42">
        <v>0</v>
      </c>
      <c r="K42">
        <v>1.1140599999999999E-2</v>
      </c>
      <c r="L42">
        <v>0</v>
      </c>
      <c r="M42">
        <v>5.8099999999999992E-3</v>
      </c>
      <c r="N42">
        <v>1.6055499999999997E-2</v>
      </c>
      <c r="O42">
        <v>0</v>
      </c>
      <c r="P42">
        <v>2.6153199999999998E-2</v>
      </c>
      <c r="Q42">
        <v>3.3794999999999999E-2</v>
      </c>
      <c r="R42">
        <v>0</v>
      </c>
      <c r="S42">
        <v>0.1082631</v>
      </c>
      <c r="T42">
        <v>8.7047899999999998E-2</v>
      </c>
      <c r="U42">
        <v>2.38658E-2</v>
      </c>
    </row>
    <row r="43" spans="5:21" x14ac:dyDescent="0.25">
      <c r="E43">
        <v>14</v>
      </c>
      <c r="F43">
        <v>4.6232599999999999E-2</v>
      </c>
      <c r="G43">
        <v>7.3566000000000005E-3</v>
      </c>
      <c r="H43">
        <v>2.9400099999999998E-2</v>
      </c>
      <c r="I43">
        <v>1.00567E-2</v>
      </c>
      <c r="J43">
        <v>1.33767E-2</v>
      </c>
      <c r="K43">
        <v>1.7659600000000001E-2</v>
      </c>
      <c r="L43">
        <v>8.6476000000000001E-3</v>
      </c>
      <c r="M43">
        <v>4.7902999999999999E-3</v>
      </c>
      <c r="N43">
        <v>1.9053199999999999E-2</v>
      </c>
      <c r="O43">
        <v>2.2317999999999999E-3</v>
      </c>
      <c r="P43">
        <v>0.1025389</v>
      </c>
      <c r="Q43">
        <v>3.6107399999999998E-2</v>
      </c>
      <c r="R43">
        <v>6.3194999999999996E-3</v>
      </c>
      <c r="S43">
        <v>6.4501799999999998E-2</v>
      </c>
      <c r="T43">
        <v>0.16610919999999998</v>
      </c>
      <c r="U43">
        <v>6.27278E-2</v>
      </c>
    </row>
    <row r="44" spans="5:21" x14ac:dyDescent="0.25">
      <c r="E44">
        <v>15</v>
      </c>
      <c r="F44">
        <v>4.4910499999999999E-2</v>
      </c>
      <c r="G44">
        <v>7.0210000000000003E-3</v>
      </c>
      <c r="H44">
        <v>2.0309500000000001E-2</v>
      </c>
      <c r="I44">
        <v>9.6884999999999992E-3</v>
      </c>
      <c r="J44">
        <v>1.4145599999999999E-2</v>
      </c>
      <c r="K44">
        <v>2.5646499999999999E-2</v>
      </c>
      <c r="L44">
        <v>1.1180300000000001E-2</v>
      </c>
      <c r="M44">
        <v>1.0835599999999999E-2</v>
      </c>
      <c r="N44">
        <v>3.1424300000000002E-2</v>
      </c>
      <c r="O44">
        <v>2.6415000000000002E-3</v>
      </c>
      <c r="P44">
        <v>4.2762999999999995E-2</v>
      </c>
      <c r="Q44">
        <v>2.4787500000000001E-2</v>
      </c>
      <c r="R44">
        <v>9.0375999999999998E-3</v>
      </c>
      <c r="S44">
        <v>6.8607600000000005E-2</v>
      </c>
      <c r="T44">
        <v>7.5006200000000009E-2</v>
      </c>
      <c r="U44">
        <v>3.6514699999999997E-2</v>
      </c>
    </row>
    <row r="45" spans="5:21" x14ac:dyDescent="0.25">
      <c r="E45">
        <v>16</v>
      </c>
      <c r="F45">
        <v>8.3430099999999993E-2</v>
      </c>
      <c r="G45">
        <v>1.34903E-2</v>
      </c>
      <c r="H45">
        <v>2.3666899999999998E-2</v>
      </c>
      <c r="I45">
        <v>2.0164500000000002E-2</v>
      </c>
      <c r="J45">
        <v>2.9280999999999998E-2</v>
      </c>
      <c r="K45">
        <v>3.5667400000000002E-2</v>
      </c>
      <c r="L45">
        <v>1.41572E-2</v>
      </c>
      <c r="M45">
        <v>3.3091099999999998E-2</v>
      </c>
      <c r="N45">
        <v>4.3950499999999997E-2</v>
      </c>
      <c r="O45">
        <v>4.2824999999999998E-3</v>
      </c>
      <c r="P45">
        <v>6.972020000000001E-2</v>
      </c>
      <c r="Q45">
        <v>2.3282800000000003E-2</v>
      </c>
      <c r="R45">
        <v>1.1688499999999999E-2</v>
      </c>
      <c r="S45">
        <v>8.8504299999999994E-2</v>
      </c>
      <c r="T45">
        <v>9.4055899999999998E-2</v>
      </c>
      <c r="U45">
        <v>7.2802999999999993E-2</v>
      </c>
    </row>
    <row r="46" spans="5:21" x14ac:dyDescent="0.25">
      <c r="E46">
        <v>17</v>
      </c>
      <c r="F46">
        <v>2.4049299999999999E-2</v>
      </c>
      <c r="G46">
        <v>2.3167E-2</v>
      </c>
      <c r="H46">
        <v>1.9580300000000002E-2</v>
      </c>
      <c r="I46">
        <v>4.8535000000000002E-3</v>
      </c>
      <c r="J46">
        <v>0</v>
      </c>
      <c r="K46">
        <v>0</v>
      </c>
      <c r="L46">
        <v>3.6474000000000003E-3</v>
      </c>
      <c r="M46">
        <v>0</v>
      </c>
      <c r="N46">
        <v>1.13423E-2</v>
      </c>
      <c r="O46">
        <v>0</v>
      </c>
      <c r="P46">
        <v>1.65953E-2</v>
      </c>
      <c r="Q46">
        <v>2.8828700000000002E-2</v>
      </c>
      <c r="R46">
        <v>2.4659E-3</v>
      </c>
      <c r="S46">
        <v>0.18271969999999998</v>
      </c>
      <c r="T46">
        <v>6.7983099999999991E-2</v>
      </c>
      <c r="U46">
        <v>1.5963999999999999E-2</v>
      </c>
    </row>
    <row r="47" spans="5:21" x14ac:dyDescent="0.25">
      <c r="E47">
        <v>18</v>
      </c>
      <c r="F47">
        <v>2.8206600000000002E-2</v>
      </c>
      <c r="G47">
        <v>1.1250999999999999E-2</v>
      </c>
      <c r="H47">
        <v>1.7531700000000001E-2</v>
      </c>
      <c r="I47">
        <v>3.3025000000000003E-3</v>
      </c>
      <c r="J47">
        <v>0</v>
      </c>
      <c r="K47">
        <v>0</v>
      </c>
      <c r="L47">
        <v>0</v>
      </c>
      <c r="M47">
        <v>0</v>
      </c>
      <c r="N47">
        <v>7.7987999999999998E-3</v>
      </c>
      <c r="O47">
        <v>0</v>
      </c>
      <c r="P47">
        <v>2.1762500000000001E-2</v>
      </c>
      <c r="Q47">
        <v>2.0820399999999999E-2</v>
      </c>
      <c r="R47">
        <v>0</v>
      </c>
      <c r="S47">
        <v>9.859699999999999E-2</v>
      </c>
      <c r="T47">
        <v>6.51172E-2</v>
      </c>
      <c r="U47">
        <v>1.3248900000000001E-2</v>
      </c>
    </row>
    <row r="48" spans="5:21" x14ac:dyDescent="0.25">
      <c r="E48">
        <v>19</v>
      </c>
      <c r="F48">
        <v>2.0006300000000001E-2</v>
      </c>
      <c r="G48">
        <v>1.0819599999999999E-2</v>
      </c>
      <c r="H48">
        <v>1.7707899999999999E-2</v>
      </c>
      <c r="I48">
        <v>1.1438200000000001E-2</v>
      </c>
      <c r="J48">
        <v>1.35242E-2</v>
      </c>
      <c r="K48">
        <v>2.6922399999999999E-2</v>
      </c>
      <c r="L48">
        <v>1.0542600000000001E-2</v>
      </c>
      <c r="M48">
        <v>3.2111600000000004E-2</v>
      </c>
      <c r="N48">
        <v>4.7661499999999996E-2</v>
      </c>
      <c r="O48">
        <v>3.6938000000000001E-3</v>
      </c>
      <c r="P48">
        <v>7.0542800000000003E-2</v>
      </c>
      <c r="Q48">
        <v>2.26955E-2</v>
      </c>
      <c r="R48">
        <v>8.1327999999999991E-3</v>
      </c>
      <c r="S48">
        <v>5.8579300000000001E-2</v>
      </c>
      <c r="T48">
        <v>9.1544899999999998E-2</v>
      </c>
      <c r="U48">
        <v>5.40362E-2</v>
      </c>
    </row>
    <row r="49" spans="3:21" x14ac:dyDescent="0.25">
      <c r="E49">
        <v>20</v>
      </c>
      <c r="F49">
        <v>3.0116199999999999E-2</v>
      </c>
      <c r="G49">
        <v>1.4888800000000001E-2</v>
      </c>
      <c r="H49">
        <v>2.21481E-2</v>
      </c>
      <c r="I49">
        <v>1.8571999999999998E-2</v>
      </c>
      <c r="J49">
        <v>1.9221599999999998E-2</v>
      </c>
      <c r="K49">
        <v>3.56461E-2</v>
      </c>
      <c r="L49">
        <v>1.24073E-2</v>
      </c>
      <c r="M49">
        <v>2.3046000000000001E-2</v>
      </c>
      <c r="N49">
        <v>4.2789399999999998E-2</v>
      </c>
      <c r="O49">
        <v>4.0058999999999997E-3</v>
      </c>
      <c r="P49">
        <v>6.4255999999999994E-2</v>
      </c>
      <c r="Q49">
        <v>3.0651599999999998E-2</v>
      </c>
      <c r="R49">
        <v>9.0743999999999998E-3</v>
      </c>
      <c r="S49">
        <v>5.7207500000000001E-2</v>
      </c>
      <c r="T49">
        <v>0.1016712</v>
      </c>
      <c r="U49">
        <v>5.6772199999999995E-2</v>
      </c>
    </row>
    <row r="50" spans="3:21" x14ac:dyDescent="0.25">
      <c r="E50">
        <v>21</v>
      </c>
      <c r="F50">
        <v>3.9783900000000004E-2</v>
      </c>
      <c r="G50">
        <v>1.2525E-2</v>
      </c>
      <c r="H50">
        <v>2.3981200000000001E-2</v>
      </c>
      <c r="I50">
        <v>2.1048600000000001E-2</v>
      </c>
      <c r="J50">
        <v>2.9448499999999999E-2</v>
      </c>
      <c r="K50">
        <v>7.6076599999999994E-2</v>
      </c>
      <c r="L50">
        <v>2.1518300000000001E-2</v>
      </c>
      <c r="M50">
        <v>5.3630899999999995E-2</v>
      </c>
      <c r="N50">
        <v>8.4231500000000001E-2</v>
      </c>
      <c r="O50">
        <v>7.6661999999999998E-3</v>
      </c>
      <c r="P50">
        <v>7.04843E-2</v>
      </c>
      <c r="Q50">
        <v>2.4571100000000002E-2</v>
      </c>
      <c r="R50">
        <v>2.1404299999999998E-2</v>
      </c>
      <c r="S50">
        <v>7.2059499999999999E-2</v>
      </c>
      <c r="T50">
        <v>0.1042527</v>
      </c>
      <c r="U50">
        <v>6.6697900000000004E-2</v>
      </c>
    </row>
    <row r="51" spans="3:21" x14ac:dyDescent="0.25">
      <c r="E51">
        <v>22</v>
      </c>
      <c r="F51">
        <v>2.7156900000000001E-2</v>
      </c>
      <c r="G51">
        <v>7.1776999999999995E-3</v>
      </c>
      <c r="H51">
        <v>2.0706600000000002E-2</v>
      </c>
      <c r="I51">
        <v>2.1946500000000001E-2</v>
      </c>
      <c r="J51">
        <v>2.6972100000000002E-2</v>
      </c>
      <c r="K51">
        <v>4.2495999999999999E-2</v>
      </c>
      <c r="L51">
        <v>1.4681900000000001E-2</v>
      </c>
      <c r="M51">
        <v>2.63527E-2</v>
      </c>
      <c r="N51">
        <v>4.11563E-2</v>
      </c>
      <c r="O51">
        <v>4.5726999999999999E-3</v>
      </c>
      <c r="P51">
        <v>5.3006900000000003E-2</v>
      </c>
      <c r="Q51">
        <v>2.75105E-2</v>
      </c>
      <c r="R51">
        <v>1.29219E-2</v>
      </c>
      <c r="S51">
        <v>9.2936499999999991E-2</v>
      </c>
      <c r="T51">
        <v>7.323650000000001E-2</v>
      </c>
      <c r="U51">
        <v>4.5124499999999998E-2</v>
      </c>
    </row>
    <row r="52" spans="3:21" x14ac:dyDescent="0.25">
      <c r="E52">
        <v>23</v>
      </c>
      <c r="F52">
        <v>2.9757200000000001E-2</v>
      </c>
      <c r="G52">
        <v>2.15611E-2</v>
      </c>
      <c r="H52">
        <v>3.6857500000000001E-2</v>
      </c>
      <c r="I52">
        <v>1.0833000000000001E-2</v>
      </c>
      <c r="J52">
        <v>1.6940300000000002E-2</v>
      </c>
      <c r="K52">
        <v>4.6419299999999997E-2</v>
      </c>
      <c r="L52">
        <v>5.5075000000000002E-3</v>
      </c>
      <c r="M52">
        <v>9.2901000000000008E-3</v>
      </c>
      <c r="N52">
        <v>3.0392199999999998E-2</v>
      </c>
      <c r="O52">
        <v>0</v>
      </c>
      <c r="P52">
        <v>4.2849100000000001E-2</v>
      </c>
      <c r="Q52">
        <v>3.4842900000000003E-2</v>
      </c>
      <c r="R52">
        <v>0</v>
      </c>
      <c r="S52">
        <v>7.3069300000000004E-2</v>
      </c>
      <c r="T52">
        <v>0.13416650000000002</v>
      </c>
      <c r="U52">
        <v>3.65679E-2</v>
      </c>
    </row>
    <row r="53" spans="3:21" x14ac:dyDescent="0.25">
      <c r="E53">
        <v>24</v>
      </c>
      <c r="F53">
        <v>6.13381E-2</v>
      </c>
      <c r="G53">
        <v>8.1293000000000008E-3</v>
      </c>
      <c r="H53">
        <v>2.5133199999999998E-2</v>
      </c>
      <c r="I53">
        <v>1.0678699999999999E-2</v>
      </c>
      <c r="J53">
        <v>8.4399000000000002E-3</v>
      </c>
      <c r="K53">
        <v>1.51722E-2</v>
      </c>
      <c r="L53">
        <v>4.7990000000000003E-3</v>
      </c>
      <c r="M53">
        <v>1.0705500000000001E-2</v>
      </c>
      <c r="N53">
        <v>3.3223200000000001E-2</v>
      </c>
      <c r="O53">
        <v>0</v>
      </c>
      <c r="P53">
        <v>5.3376800000000002E-2</v>
      </c>
      <c r="Q53">
        <v>3.4433999999999999E-2</v>
      </c>
      <c r="R53">
        <v>3.0915000000000001E-3</v>
      </c>
      <c r="S53">
        <v>8.1914899999999999E-2</v>
      </c>
      <c r="T53">
        <v>0.1113813</v>
      </c>
      <c r="U53">
        <v>3.8437499999999999E-2</v>
      </c>
    </row>
    <row r="54" spans="3:21" x14ac:dyDescent="0.25">
      <c r="E54" s="34" t="s">
        <v>18</v>
      </c>
      <c r="F54" s="34">
        <f t="shared" ref="F54:U54" si="3">SUM(F30:F53)</f>
        <v>0.83114840000000012</v>
      </c>
      <c r="G54" s="34">
        <f t="shared" si="3"/>
        <v>0.37322519999999998</v>
      </c>
      <c r="H54" s="34">
        <f t="shared" si="3"/>
        <v>0.79974810000000007</v>
      </c>
      <c r="I54" s="34">
        <f t="shared" si="3"/>
        <v>0.58172780000000013</v>
      </c>
      <c r="J54" s="34">
        <f t="shared" si="3"/>
        <v>0.51647320000000008</v>
      </c>
      <c r="K54" s="34">
        <f t="shared" si="3"/>
        <v>1.2468037999999997</v>
      </c>
      <c r="L54" s="34">
        <f t="shared" si="3"/>
        <v>0.38065569999999999</v>
      </c>
      <c r="M54" s="34">
        <f t="shared" si="3"/>
        <v>0.68388230000000005</v>
      </c>
      <c r="N54" s="34">
        <f t="shared" si="3"/>
        <v>1.7152504</v>
      </c>
      <c r="O54" s="34">
        <f t="shared" si="3"/>
        <v>0.1244007</v>
      </c>
      <c r="P54" s="34">
        <f t="shared" si="3"/>
        <v>2.2701832</v>
      </c>
      <c r="Q54" s="34">
        <f t="shared" si="3"/>
        <v>0.74711280000000002</v>
      </c>
      <c r="R54" s="34">
        <f t="shared" si="3"/>
        <v>0.31602160000000001</v>
      </c>
      <c r="S54" s="34">
        <f t="shared" si="3"/>
        <v>1.9819829000000002</v>
      </c>
      <c r="T54" s="34">
        <f t="shared" si="3"/>
        <v>2.9554857000000005</v>
      </c>
      <c r="U54" s="34">
        <f t="shared" si="3"/>
        <v>1.7917310000000004</v>
      </c>
    </row>
    <row r="55" spans="3:21" x14ac:dyDescent="0.25">
      <c r="E55" s="34" t="s">
        <v>28</v>
      </c>
      <c r="F55" s="34">
        <f t="shared" ref="F55:U55" si="4">F54/24</f>
        <v>3.4631183333333336E-2</v>
      </c>
      <c r="G55" s="34">
        <f t="shared" si="4"/>
        <v>1.5551049999999999E-2</v>
      </c>
      <c r="H55" s="34">
        <f t="shared" si="4"/>
        <v>3.3322837500000001E-2</v>
      </c>
      <c r="I55" s="34">
        <f t="shared" si="4"/>
        <v>2.423865833333334E-2</v>
      </c>
      <c r="J55" s="34">
        <f t="shared" si="4"/>
        <v>2.1519716666666671E-2</v>
      </c>
      <c r="K55" s="34">
        <f t="shared" si="4"/>
        <v>5.1950158333333323E-2</v>
      </c>
      <c r="L55" s="34">
        <f t="shared" si="4"/>
        <v>1.5860654166666665E-2</v>
      </c>
      <c r="M55" s="34">
        <f t="shared" si="4"/>
        <v>2.8495095833333334E-2</v>
      </c>
      <c r="N55" s="34">
        <f t="shared" si="4"/>
        <v>7.1468766666666669E-2</v>
      </c>
      <c r="O55" s="34">
        <f t="shared" si="4"/>
        <v>5.1833625000000001E-3</v>
      </c>
      <c r="P55" s="34">
        <f t="shared" si="4"/>
        <v>9.4590966666666665E-2</v>
      </c>
      <c r="Q55" s="34">
        <f t="shared" si="4"/>
        <v>3.11297E-2</v>
      </c>
      <c r="R55" s="34">
        <f t="shared" si="4"/>
        <v>1.3167566666666667E-2</v>
      </c>
      <c r="S55" s="34">
        <f t="shared" si="4"/>
        <v>8.2582620833333342E-2</v>
      </c>
      <c r="T55" s="34">
        <f t="shared" si="4"/>
        <v>0.12314523750000002</v>
      </c>
      <c r="U55" s="34">
        <f t="shared" si="4"/>
        <v>7.4655458333333355E-2</v>
      </c>
    </row>
    <row r="58" spans="3:21" ht="18" customHeight="1" x14ac:dyDescent="0.25">
      <c r="C58" s="34" t="s">
        <v>38</v>
      </c>
      <c r="D58" t="s">
        <v>31</v>
      </c>
      <c r="E58" s="34" t="s">
        <v>4</v>
      </c>
      <c r="F58" s="36" t="s">
        <v>16</v>
      </c>
      <c r="G58" s="36" t="s">
        <v>32</v>
      </c>
      <c r="H58" s="34"/>
      <c r="I58" s="36" t="s">
        <v>12</v>
      </c>
      <c r="J58" s="36" t="s">
        <v>17</v>
      </c>
      <c r="K58" s="36" t="s">
        <v>35</v>
      </c>
      <c r="L58" s="34" t="s">
        <v>36</v>
      </c>
      <c r="M58" s="34" t="s">
        <v>31</v>
      </c>
      <c r="N58" s="38" t="s">
        <v>4</v>
      </c>
      <c r="O58" s="38" t="s">
        <v>16</v>
      </c>
      <c r="P58" s="34" t="s">
        <v>37</v>
      </c>
      <c r="Q58" s="34"/>
      <c r="R58" s="38" t="s">
        <v>12</v>
      </c>
      <c r="S58" s="38" t="s">
        <v>17</v>
      </c>
      <c r="T58" s="38" t="s">
        <v>35</v>
      </c>
    </row>
    <row r="59" spans="3:21" x14ac:dyDescent="0.25">
      <c r="D59">
        <v>1</v>
      </c>
      <c r="E59">
        <v>3.6838000000000003E-2</v>
      </c>
      <c r="F59">
        <v>0.23477610000000002</v>
      </c>
      <c r="G59">
        <f t="shared" ref="G59:G84" si="5">E59/(E59+F59)</f>
        <v>0.13562624326203979</v>
      </c>
      <c r="I59">
        <v>9.0936400000000001E-2</v>
      </c>
      <c r="J59">
        <v>6.3479500000000008E-2</v>
      </c>
      <c r="K59">
        <f>I59/(I59+J59)</f>
        <v>0.58890567616417744</v>
      </c>
      <c r="M59">
        <v>1</v>
      </c>
      <c r="N59">
        <v>360.70000000000005</v>
      </c>
      <c r="O59">
        <v>1892.3000000000002</v>
      </c>
      <c r="P59">
        <f>N59/(N59+O59)</f>
        <v>0.16009764758100312</v>
      </c>
      <c r="R59">
        <v>2442.4</v>
      </c>
      <c r="S59">
        <v>1750.5</v>
      </c>
      <c r="T59">
        <f>R59/(R59+S59)</f>
        <v>0.58250852631830008</v>
      </c>
    </row>
    <row r="60" spans="3:21" x14ac:dyDescent="0.25">
      <c r="D60">
        <v>2</v>
      </c>
      <c r="E60">
        <v>8.5634100000000005E-2</v>
      </c>
      <c r="F60">
        <v>0.28814309999999999</v>
      </c>
      <c r="G60">
        <f t="shared" si="5"/>
        <v>0.22910466448996891</v>
      </c>
      <c r="I60">
        <v>0.27570240000000001</v>
      </c>
      <c r="J60">
        <v>0.23099500000000001</v>
      </c>
      <c r="K60">
        <f t="shared" ref="K60:K84" si="6">I60/(I60+J60)</f>
        <v>0.54411646872472608</v>
      </c>
      <c r="M60">
        <v>2</v>
      </c>
      <c r="N60">
        <v>30.099999999999998</v>
      </c>
      <c r="O60">
        <v>117.8</v>
      </c>
      <c r="P60">
        <f t="shared" ref="P60:P84" si="7">N60/(N60+O60)</f>
        <v>0.20351588911426638</v>
      </c>
      <c r="R60">
        <v>239.3</v>
      </c>
      <c r="S60">
        <v>195.1</v>
      </c>
      <c r="T60">
        <f t="shared" ref="T60:T84" si="8">R60/(R60+S60)</f>
        <v>0.55087476979742178</v>
      </c>
    </row>
    <row r="61" spans="3:21" x14ac:dyDescent="0.25">
      <c r="D61">
        <v>3</v>
      </c>
      <c r="E61">
        <v>1.6962499999999998E-2</v>
      </c>
      <c r="F61">
        <v>8.5791199999999998E-2</v>
      </c>
      <c r="G61">
        <f t="shared" si="5"/>
        <v>0.16507921369254827</v>
      </c>
      <c r="I61">
        <v>3.9314300000000003E-2</v>
      </c>
      <c r="J61">
        <v>4.3876800000000001E-2</v>
      </c>
      <c r="K61">
        <f t="shared" si="6"/>
        <v>0.47257819646572774</v>
      </c>
      <c r="M61">
        <v>3</v>
      </c>
      <c r="N61">
        <v>29.4</v>
      </c>
      <c r="O61">
        <v>78.600000000000009</v>
      </c>
      <c r="P61">
        <f t="shared" si="7"/>
        <v>0.2722222222222222</v>
      </c>
      <c r="R61">
        <v>145.1</v>
      </c>
      <c r="S61">
        <v>131.30000000000001</v>
      </c>
      <c r="T61">
        <f t="shared" si="8"/>
        <v>0.52496382054992763</v>
      </c>
    </row>
    <row r="62" spans="3:21" x14ac:dyDescent="0.25">
      <c r="D62">
        <v>4</v>
      </c>
      <c r="E62">
        <v>3.94182E-2</v>
      </c>
      <c r="F62">
        <v>0.12808330000000001</v>
      </c>
      <c r="G62">
        <f t="shared" si="5"/>
        <v>0.23533042987674735</v>
      </c>
      <c r="I62">
        <v>0.13867380000000001</v>
      </c>
      <c r="J62">
        <v>0.10287</v>
      </c>
      <c r="K62">
        <f t="shared" si="6"/>
        <v>0.57411450842455902</v>
      </c>
      <c r="M62">
        <v>4</v>
      </c>
      <c r="N62">
        <v>14</v>
      </c>
      <c r="O62">
        <v>74</v>
      </c>
      <c r="P62">
        <f t="shared" si="7"/>
        <v>0.15909090909090909</v>
      </c>
      <c r="R62">
        <v>116</v>
      </c>
      <c r="S62">
        <v>95.4</v>
      </c>
      <c r="T62">
        <f t="shared" si="8"/>
        <v>0.54872280037842946</v>
      </c>
    </row>
    <row r="63" spans="3:21" x14ac:dyDescent="0.25">
      <c r="D63">
        <v>5</v>
      </c>
      <c r="E63">
        <v>0.13961400000000002</v>
      </c>
      <c r="F63">
        <v>0.32468249999999999</v>
      </c>
      <c r="G63">
        <f t="shared" si="5"/>
        <v>0.30070009142864529</v>
      </c>
      <c r="I63">
        <v>0.75012509999999999</v>
      </c>
      <c r="J63">
        <v>0.54133330000000002</v>
      </c>
      <c r="K63">
        <f t="shared" si="6"/>
        <v>0.58083566609656179</v>
      </c>
      <c r="M63">
        <v>5</v>
      </c>
      <c r="N63">
        <v>407.3</v>
      </c>
      <c r="O63">
        <v>2674.7999999999997</v>
      </c>
      <c r="P63">
        <f t="shared" si="7"/>
        <v>0.13215015736024141</v>
      </c>
      <c r="R63">
        <v>4290.6000000000004</v>
      </c>
      <c r="S63">
        <v>2984.3</v>
      </c>
      <c r="T63">
        <f t="shared" si="8"/>
        <v>0.58978130283577779</v>
      </c>
    </row>
    <row r="64" spans="3:21" x14ac:dyDescent="0.25">
      <c r="D64">
        <v>6</v>
      </c>
      <c r="E64">
        <v>2.8652199999999999E-2</v>
      </c>
      <c r="F64">
        <v>0.12982069999999998</v>
      </c>
      <c r="G64">
        <f t="shared" si="5"/>
        <v>0.18080189104887967</v>
      </c>
      <c r="I64">
        <v>4.1150199999999998E-2</v>
      </c>
      <c r="J64">
        <v>3.5792999999999998E-2</v>
      </c>
      <c r="K64">
        <f t="shared" si="6"/>
        <v>0.5348126929995114</v>
      </c>
      <c r="M64">
        <v>6</v>
      </c>
      <c r="N64">
        <v>411.8</v>
      </c>
      <c r="O64">
        <v>112.8</v>
      </c>
      <c r="P64">
        <f t="shared" si="7"/>
        <v>0.78497903164315663</v>
      </c>
      <c r="R64">
        <v>390</v>
      </c>
      <c r="S64">
        <v>468.9</v>
      </c>
      <c r="T64">
        <f t="shared" si="8"/>
        <v>0.45406915822563748</v>
      </c>
    </row>
    <row r="65" spans="4:20" x14ac:dyDescent="0.25">
      <c r="D65">
        <v>7</v>
      </c>
      <c r="E65">
        <v>3.7828099999999996E-2</v>
      </c>
      <c r="F65">
        <v>0.11247499999999999</v>
      </c>
      <c r="G65">
        <f t="shared" si="5"/>
        <v>0.25167877442314895</v>
      </c>
      <c r="I65">
        <v>6.3713000000000006E-2</v>
      </c>
      <c r="J65">
        <v>5.1212300000000002E-2</v>
      </c>
      <c r="K65">
        <f t="shared" si="6"/>
        <v>0.55438619694706037</v>
      </c>
      <c r="M65">
        <v>7</v>
      </c>
      <c r="N65">
        <v>117.4</v>
      </c>
      <c r="O65">
        <v>264</v>
      </c>
      <c r="P65">
        <f t="shared" si="7"/>
        <v>0.30781331934976408</v>
      </c>
      <c r="R65">
        <v>485.4</v>
      </c>
      <c r="S65">
        <v>392.1</v>
      </c>
      <c r="T65">
        <f t="shared" si="8"/>
        <v>0.55316239316239313</v>
      </c>
    </row>
    <row r="66" spans="4:20" x14ac:dyDescent="0.25">
      <c r="D66">
        <v>8</v>
      </c>
      <c r="E66">
        <v>2.33061E-2</v>
      </c>
      <c r="F66">
        <v>8.7196999999999997E-2</v>
      </c>
      <c r="G66">
        <f t="shared" si="5"/>
        <v>0.2109090152221974</v>
      </c>
      <c r="I66">
        <v>2.2786999999999998E-2</v>
      </c>
      <c r="J66">
        <v>1.9974100000000002E-2</v>
      </c>
      <c r="K66">
        <f t="shared" si="6"/>
        <v>0.53289087511780564</v>
      </c>
      <c r="M66">
        <v>8</v>
      </c>
      <c r="N66">
        <v>30</v>
      </c>
      <c r="O66">
        <v>95.100000000000009</v>
      </c>
      <c r="P66">
        <f t="shared" si="7"/>
        <v>0.23980815347721821</v>
      </c>
      <c r="R66">
        <v>219.5</v>
      </c>
      <c r="S66">
        <v>185.5</v>
      </c>
      <c r="T66">
        <f t="shared" si="8"/>
        <v>0.5419753086419753</v>
      </c>
    </row>
    <row r="67" spans="4:20" x14ac:dyDescent="0.25">
      <c r="D67">
        <v>9</v>
      </c>
      <c r="E67">
        <v>2.8021999999999998E-2</v>
      </c>
      <c r="F67">
        <v>0.1440708</v>
      </c>
      <c r="G67">
        <f t="shared" si="5"/>
        <v>0.16283075178043474</v>
      </c>
      <c r="I67">
        <v>9.3056200000000006E-2</v>
      </c>
      <c r="J67">
        <v>7.3611599999999999E-2</v>
      </c>
      <c r="K67">
        <f t="shared" si="6"/>
        <v>0.5583334033328573</v>
      </c>
      <c r="M67">
        <v>9</v>
      </c>
      <c r="N67">
        <v>140.19999999999999</v>
      </c>
      <c r="O67">
        <v>195.1</v>
      </c>
      <c r="P67">
        <f t="shared" si="7"/>
        <v>0.41813301521025947</v>
      </c>
      <c r="R67">
        <v>312</v>
      </c>
      <c r="S67">
        <v>321.60000000000002</v>
      </c>
      <c r="T67">
        <f t="shared" si="8"/>
        <v>0.49242424242424243</v>
      </c>
    </row>
    <row r="68" spans="4:20" x14ac:dyDescent="0.25">
      <c r="D68">
        <v>10</v>
      </c>
      <c r="E68">
        <v>2.00813E-2</v>
      </c>
      <c r="F68">
        <v>9.7976800000000003E-2</v>
      </c>
      <c r="G68">
        <f t="shared" si="5"/>
        <v>0.17009675744400427</v>
      </c>
      <c r="I68">
        <v>3.7683500000000002E-2</v>
      </c>
      <c r="J68">
        <v>3.3886400000000004E-2</v>
      </c>
      <c r="K68">
        <f t="shared" si="6"/>
        <v>0.52652721325585194</v>
      </c>
      <c r="M68">
        <v>10</v>
      </c>
      <c r="N68">
        <v>8.9</v>
      </c>
      <c r="O68">
        <v>22</v>
      </c>
      <c r="P68">
        <f t="shared" si="7"/>
        <v>0.28802588996763756</v>
      </c>
      <c r="R68">
        <v>43.8</v>
      </c>
      <c r="S68">
        <v>37</v>
      </c>
      <c r="T68">
        <f t="shared" si="8"/>
        <v>0.54207920792079212</v>
      </c>
    </row>
    <row r="69" spans="4:20" x14ac:dyDescent="0.25">
      <c r="D69">
        <v>11</v>
      </c>
      <c r="E69">
        <v>1.9201799999999998E-2</v>
      </c>
      <c r="F69">
        <v>8.1005099999999997E-2</v>
      </c>
      <c r="G69">
        <f t="shared" si="5"/>
        <v>0.19162153504399398</v>
      </c>
      <c r="I69">
        <v>1.6843399999999998E-2</v>
      </c>
      <c r="J69">
        <v>1.7240700000000001E-2</v>
      </c>
      <c r="K69">
        <f t="shared" si="6"/>
        <v>0.49417176924137646</v>
      </c>
      <c r="M69">
        <v>11</v>
      </c>
      <c r="N69">
        <v>41.6</v>
      </c>
      <c r="O69">
        <v>105.30000000000001</v>
      </c>
      <c r="P69">
        <f t="shared" si="7"/>
        <v>0.2831858407079646</v>
      </c>
      <c r="R69">
        <v>104.80000000000001</v>
      </c>
      <c r="S69">
        <v>90.399999999999991</v>
      </c>
      <c r="T69">
        <f t="shared" si="8"/>
        <v>0.53688524590163944</v>
      </c>
    </row>
    <row r="70" spans="4:20" x14ac:dyDescent="0.25">
      <c r="D70">
        <v>12</v>
      </c>
      <c r="E70">
        <v>4.3932800000000001E-2</v>
      </c>
      <c r="F70">
        <v>6.9891499999999995E-2</v>
      </c>
      <c r="G70">
        <f t="shared" si="5"/>
        <v>0.38597030686768996</v>
      </c>
      <c r="I70">
        <v>6.6148899999999997E-2</v>
      </c>
      <c r="J70">
        <v>5.4697899999999994E-2</v>
      </c>
      <c r="K70">
        <f t="shared" si="6"/>
        <v>0.54737816806071826</v>
      </c>
      <c r="M70">
        <v>12</v>
      </c>
      <c r="N70">
        <v>64.600000000000009</v>
      </c>
      <c r="O70">
        <v>234.5</v>
      </c>
      <c r="P70">
        <f t="shared" si="7"/>
        <v>0.21598127716482782</v>
      </c>
      <c r="R70">
        <v>231.1</v>
      </c>
      <c r="S70">
        <v>188.1</v>
      </c>
      <c r="T70">
        <f t="shared" si="8"/>
        <v>0.55128816793893132</v>
      </c>
    </row>
    <row r="71" spans="4:20" x14ac:dyDescent="0.25">
      <c r="D71">
        <v>13</v>
      </c>
      <c r="E71">
        <v>2.3234000000000001E-2</v>
      </c>
      <c r="F71">
        <v>8.7047899999999998E-2</v>
      </c>
      <c r="G71">
        <f t="shared" si="5"/>
        <v>0.21067827086765825</v>
      </c>
      <c r="I71">
        <v>2.6153199999999998E-2</v>
      </c>
      <c r="J71">
        <v>2.38658E-2</v>
      </c>
      <c r="K71">
        <f t="shared" si="6"/>
        <v>0.52286531118175095</v>
      </c>
      <c r="M71">
        <v>13</v>
      </c>
      <c r="N71">
        <v>18</v>
      </c>
      <c r="O71">
        <v>75.300000000000011</v>
      </c>
      <c r="P71">
        <f t="shared" si="7"/>
        <v>0.19292604501607716</v>
      </c>
      <c r="R71">
        <v>89.399999999999991</v>
      </c>
      <c r="S71">
        <v>79.600000000000009</v>
      </c>
      <c r="T71">
        <f t="shared" si="8"/>
        <v>0.52899408284023663</v>
      </c>
    </row>
    <row r="72" spans="4:20" x14ac:dyDescent="0.25">
      <c r="D72">
        <v>14</v>
      </c>
      <c r="E72">
        <v>2.9400099999999998E-2</v>
      </c>
      <c r="F72">
        <v>0.16610919999999998</v>
      </c>
      <c r="G72">
        <f t="shared" si="5"/>
        <v>0.15037698973910704</v>
      </c>
      <c r="I72">
        <v>0.1025389</v>
      </c>
      <c r="J72">
        <v>6.27278E-2</v>
      </c>
      <c r="K72">
        <f t="shared" si="6"/>
        <v>0.62044501402883945</v>
      </c>
      <c r="M72">
        <v>14</v>
      </c>
      <c r="N72">
        <v>315.8</v>
      </c>
      <c r="O72">
        <v>1641.2</v>
      </c>
      <c r="P72">
        <f t="shared" si="7"/>
        <v>0.16136944302503833</v>
      </c>
      <c r="R72">
        <v>8145.0999999999995</v>
      </c>
      <c r="S72">
        <v>6909.2</v>
      </c>
      <c r="T72">
        <f t="shared" si="8"/>
        <v>0.54104807264369648</v>
      </c>
    </row>
    <row r="73" spans="4:20" x14ac:dyDescent="0.25">
      <c r="D73">
        <v>15</v>
      </c>
      <c r="E73">
        <v>2.0309500000000001E-2</v>
      </c>
      <c r="F73">
        <v>7.5006200000000009E-2</v>
      </c>
      <c r="G73">
        <f t="shared" si="5"/>
        <v>0.21307612491960926</v>
      </c>
      <c r="I73">
        <v>4.2762999999999995E-2</v>
      </c>
      <c r="J73">
        <v>3.6514699999999997E-2</v>
      </c>
      <c r="K73">
        <f t="shared" si="6"/>
        <v>0.53940767706429427</v>
      </c>
      <c r="M73">
        <v>15</v>
      </c>
      <c r="N73">
        <v>37.400000000000006</v>
      </c>
      <c r="O73">
        <v>203.8</v>
      </c>
      <c r="P73">
        <f t="shared" si="7"/>
        <v>0.15505804311774463</v>
      </c>
      <c r="R73">
        <v>140.19999999999999</v>
      </c>
      <c r="S73">
        <v>113.4</v>
      </c>
      <c r="T73">
        <f t="shared" si="8"/>
        <v>0.55283911671924291</v>
      </c>
    </row>
    <row r="74" spans="4:20" x14ac:dyDescent="0.25">
      <c r="D74">
        <v>16</v>
      </c>
      <c r="E74">
        <v>2.3666899999999998E-2</v>
      </c>
      <c r="F74">
        <v>9.4055899999999998E-2</v>
      </c>
      <c r="G74">
        <f t="shared" si="5"/>
        <v>0.20103922094955268</v>
      </c>
      <c r="I74">
        <v>6.972020000000001E-2</v>
      </c>
      <c r="J74">
        <v>7.2802999999999993E-2</v>
      </c>
      <c r="K74">
        <f t="shared" si="6"/>
        <v>0.48918491866587338</v>
      </c>
      <c r="M74">
        <v>16</v>
      </c>
      <c r="N74">
        <v>58.6</v>
      </c>
      <c r="O74">
        <v>197.7</v>
      </c>
      <c r="P74">
        <f t="shared" si="7"/>
        <v>0.22863831447522434</v>
      </c>
      <c r="R74">
        <v>455.29999999999995</v>
      </c>
      <c r="S74">
        <v>373.8</v>
      </c>
      <c r="T74">
        <f t="shared" si="8"/>
        <v>0.54914968037631162</v>
      </c>
    </row>
    <row r="75" spans="4:20" x14ac:dyDescent="0.25">
      <c r="D75">
        <v>17</v>
      </c>
      <c r="E75">
        <v>1.9580300000000002E-2</v>
      </c>
      <c r="F75">
        <v>6.7983099999999991E-2</v>
      </c>
      <c r="G75">
        <f t="shared" si="5"/>
        <v>0.22361283367251619</v>
      </c>
      <c r="I75">
        <v>1.65953E-2</v>
      </c>
      <c r="J75">
        <v>1.5963999999999999E-2</v>
      </c>
      <c r="K75">
        <f t="shared" si="6"/>
        <v>0.50969461874180344</v>
      </c>
      <c r="M75">
        <v>17</v>
      </c>
      <c r="N75">
        <v>32.099999999999994</v>
      </c>
      <c r="O75">
        <v>113.5</v>
      </c>
      <c r="P75">
        <f t="shared" si="7"/>
        <v>0.22046703296703293</v>
      </c>
      <c r="R75">
        <v>282.8</v>
      </c>
      <c r="S75">
        <v>238.3</v>
      </c>
      <c r="T75">
        <f t="shared" si="8"/>
        <v>0.54269813855306082</v>
      </c>
    </row>
    <row r="76" spans="4:20" x14ac:dyDescent="0.25">
      <c r="D76">
        <v>18</v>
      </c>
      <c r="E76">
        <v>1.7531700000000001E-2</v>
      </c>
      <c r="F76">
        <v>6.51172E-2</v>
      </c>
      <c r="G76">
        <f t="shared" si="5"/>
        <v>0.21212260538252781</v>
      </c>
      <c r="I76">
        <v>2.1762500000000001E-2</v>
      </c>
      <c r="J76">
        <v>1.3248900000000001E-2</v>
      </c>
      <c r="K76">
        <f t="shared" si="6"/>
        <v>0.62158325573955919</v>
      </c>
      <c r="M76">
        <v>18</v>
      </c>
      <c r="N76">
        <v>33.200000000000003</v>
      </c>
      <c r="O76">
        <v>139.19999999999999</v>
      </c>
      <c r="P76">
        <f t="shared" si="7"/>
        <v>0.19257540603248263</v>
      </c>
      <c r="R76">
        <v>244.4</v>
      </c>
      <c r="S76">
        <v>193.8</v>
      </c>
      <c r="T76">
        <f t="shared" si="8"/>
        <v>0.5577361935189411</v>
      </c>
    </row>
    <row r="77" spans="4:20" x14ac:dyDescent="0.25">
      <c r="D77">
        <v>19</v>
      </c>
      <c r="E77">
        <v>1.7707899999999999E-2</v>
      </c>
      <c r="F77">
        <v>9.1544899999999998E-2</v>
      </c>
      <c r="G77">
        <f t="shared" si="5"/>
        <v>0.16208188714614177</v>
      </c>
      <c r="I77">
        <v>7.0542800000000003E-2</v>
      </c>
      <c r="J77">
        <v>5.40362E-2</v>
      </c>
      <c r="K77">
        <f t="shared" si="6"/>
        <v>0.56624952841169063</v>
      </c>
      <c r="M77">
        <v>19</v>
      </c>
      <c r="N77">
        <v>14.5</v>
      </c>
      <c r="O77">
        <v>69.099999999999994</v>
      </c>
      <c r="P77">
        <f t="shared" si="7"/>
        <v>0.17344497607655504</v>
      </c>
      <c r="R77">
        <v>139.9</v>
      </c>
      <c r="S77">
        <v>127.3</v>
      </c>
      <c r="T77">
        <f t="shared" si="8"/>
        <v>0.52357784431137733</v>
      </c>
    </row>
    <row r="78" spans="4:20" x14ac:dyDescent="0.25">
      <c r="D78">
        <v>20</v>
      </c>
      <c r="E78">
        <v>2.21481E-2</v>
      </c>
      <c r="F78">
        <v>0.1016712</v>
      </c>
      <c r="G78">
        <f t="shared" si="5"/>
        <v>0.17887437580409515</v>
      </c>
      <c r="I78">
        <v>6.4255999999999994E-2</v>
      </c>
      <c r="J78">
        <v>5.6772199999999995E-2</v>
      </c>
      <c r="K78">
        <f t="shared" si="6"/>
        <v>0.53091758780185117</v>
      </c>
      <c r="M78">
        <v>20</v>
      </c>
      <c r="N78">
        <v>23.7</v>
      </c>
      <c r="O78">
        <v>79.8</v>
      </c>
      <c r="P78">
        <f t="shared" si="7"/>
        <v>0.22898550724637681</v>
      </c>
      <c r="R78">
        <v>173</v>
      </c>
      <c r="S78">
        <v>143</v>
      </c>
      <c r="T78">
        <f t="shared" si="8"/>
        <v>0.54746835443037978</v>
      </c>
    </row>
    <row r="79" spans="4:20" x14ac:dyDescent="0.25">
      <c r="D79">
        <v>21</v>
      </c>
      <c r="E79">
        <v>2.3981200000000001E-2</v>
      </c>
      <c r="F79">
        <v>0.1042527</v>
      </c>
      <c r="G79">
        <f t="shared" si="5"/>
        <v>0.1870113909036534</v>
      </c>
      <c r="I79">
        <v>7.04843E-2</v>
      </c>
      <c r="J79">
        <v>6.6697900000000004E-2</v>
      </c>
      <c r="K79">
        <f t="shared" si="6"/>
        <v>0.51380062427924322</v>
      </c>
      <c r="M79">
        <v>21</v>
      </c>
      <c r="N79">
        <v>20.100000000000001</v>
      </c>
      <c r="O79">
        <v>123.30000000000001</v>
      </c>
      <c r="P79">
        <f t="shared" si="7"/>
        <v>0.14016736401673641</v>
      </c>
      <c r="R79">
        <v>71.400000000000006</v>
      </c>
      <c r="S79">
        <v>59.5</v>
      </c>
      <c r="T79">
        <f t="shared" si="8"/>
        <v>0.54545454545454553</v>
      </c>
    </row>
    <row r="80" spans="4:20" x14ac:dyDescent="0.25">
      <c r="D80">
        <v>22</v>
      </c>
      <c r="E80">
        <v>2.0706600000000002E-2</v>
      </c>
      <c r="F80">
        <v>7.323650000000001E-2</v>
      </c>
      <c r="G80">
        <f t="shared" si="5"/>
        <v>0.2204164009916641</v>
      </c>
      <c r="I80">
        <v>5.3006900000000003E-2</v>
      </c>
      <c r="J80">
        <v>4.5124499999999998E-2</v>
      </c>
      <c r="K80">
        <f t="shared" si="6"/>
        <v>0.54016247602704126</v>
      </c>
      <c r="M80">
        <v>22</v>
      </c>
      <c r="N80">
        <v>701.5</v>
      </c>
      <c r="O80">
        <v>2091.2999999999997</v>
      </c>
      <c r="P80">
        <f t="shared" si="7"/>
        <v>0.25118160985391008</v>
      </c>
      <c r="R80">
        <v>5054.1000000000004</v>
      </c>
      <c r="S80">
        <v>4600.6000000000004</v>
      </c>
      <c r="T80">
        <f t="shared" si="8"/>
        <v>0.52348597056355972</v>
      </c>
    </row>
    <row r="81" spans="3:20" x14ac:dyDescent="0.25">
      <c r="D81">
        <v>23</v>
      </c>
      <c r="E81">
        <v>3.6857500000000001E-2</v>
      </c>
      <c r="F81">
        <v>0.13416650000000002</v>
      </c>
      <c r="G81">
        <f t="shared" si="5"/>
        <v>0.215510688558331</v>
      </c>
      <c r="I81">
        <v>4.2849100000000001E-2</v>
      </c>
      <c r="J81">
        <v>3.65679E-2</v>
      </c>
      <c r="K81">
        <f t="shared" si="6"/>
        <v>0.5395456892101187</v>
      </c>
      <c r="M81">
        <v>23</v>
      </c>
      <c r="N81">
        <v>54.9</v>
      </c>
      <c r="O81">
        <v>184</v>
      </c>
      <c r="P81">
        <f t="shared" si="7"/>
        <v>0.22980326496442025</v>
      </c>
      <c r="R81">
        <v>379.3</v>
      </c>
      <c r="S81">
        <v>313.40000000000003</v>
      </c>
      <c r="T81">
        <f t="shared" si="8"/>
        <v>0.54756748953370871</v>
      </c>
    </row>
    <row r="82" spans="3:20" x14ac:dyDescent="0.25">
      <c r="D82">
        <v>24</v>
      </c>
      <c r="E82">
        <v>2.5133199999999998E-2</v>
      </c>
      <c r="F82">
        <v>0.1113813</v>
      </c>
      <c r="G82">
        <f t="shared" si="5"/>
        <v>0.18410645023056155</v>
      </c>
      <c r="I82">
        <v>5.3376800000000002E-2</v>
      </c>
      <c r="J82">
        <v>3.8437499999999999E-2</v>
      </c>
      <c r="K82">
        <f t="shared" si="6"/>
        <v>0.58135606327118983</v>
      </c>
      <c r="M82">
        <v>24</v>
      </c>
      <c r="N82">
        <v>682.5</v>
      </c>
      <c r="O82">
        <v>93.2</v>
      </c>
      <c r="P82">
        <f t="shared" si="7"/>
        <v>0.87985045765115377</v>
      </c>
      <c r="R82">
        <v>307.3</v>
      </c>
      <c r="S82">
        <v>482</v>
      </c>
      <c r="T82">
        <f t="shared" si="8"/>
        <v>0.38933231977701765</v>
      </c>
    </row>
    <row r="83" spans="3:20" x14ac:dyDescent="0.25">
      <c r="C83" s="34" t="s">
        <v>33</v>
      </c>
      <c r="D83" s="34">
        <v>24</v>
      </c>
      <c r="E83" s="34">
        <f>SUM(E59:E82)</f>
        <v>0.79974810000000007</v>
      </c>
      <c r="F83" s="34">
        <f>SUM(F59:F82)</f>
        <v>2.9554857000000005</v>
      </c>
      <c r="G83" s="34">
        <f t="shared" si="5"/>
        <v>0.21296892353280372</v>
      </c>
      <c r="H83" s="34"/>
      <c r="I83" s="34">
        <f>SUM(I59:I82)</f>
        <v>2.2701832</v>
      </c>
      <c r="J83" s="34">
        <f>SUM(J59:J82)</f>
        <v>1.7917310000000004</v>
      </c>
      <c r="K83" s="34">
        <f t="shared" si="6"/>
        <v>0.55889491708121253</v>
      </c>
      <c r="L83" s="34" t="s">
        <v>26</v>
      </c>
      <c r="M83" s="34">
        <v>24</v>
      </c>
      <c r="N83" s="34">
        <f>SUM(N59:N82)</f>
        <v>3648.2999999999997</v>
      </c>
      <c r="O83" s="34">
        <f>SUM(O59:O82)</f>
        <v>10877.7</v>
      </c>
      <c r="P83" s="34">
        <f t="shared" si="7"/>
        <v>0.25115654688145395</v>
      </c>
      <c r="Q83" s="34"/>
      <c r="R83" s="34">
        <f>SUM(R59:R82)</f>
        <v>24502.199999999997</v>
      </c>
      <c r="S83" s="34">
        <f>SUM(S59:S82)</f>
        <v>20474.099999999999</v>
      </c>
      <c r="T83" s="34">
        <f t="shared" si="8"/>
        <v>0.54478025093215754</v>
      </c>
    </row>
    <row r="84" spans="3:20" x14ac:dyDescent="0.25">
      <c r="C84" s="34" t="s">
        <v>34</v>
      </c>
      <c r="E84" s="34">
        <f>E83/24</f>
        <v>3.3322837500000001E-2</v>
      </c>
      <c r="F84" s="34">
        <f>F83/24</f>
        <v>0.12314523750000002</v>
      </c>
      <c r="G84" s="34">
        <f t="shared" si="5"/>
        <v>0.21296892353280372</v>
      </c>
      <c r="H84" s="34"/>
      <c r="I84" s="34">
        <f>I83/24</f>
        <v>9.4590966666666665E-2</v>
      </c>
      <c r="J84" s="34">
        <f>J83/24</f>
        <v>7.4655458333333355E-2</v>
      </c>
      <c r="K84" s="34">
        <f t="shared" si="6"/>
        <v>0.55889491708121253</v>
      </c>
      <c r="L84" s="34" t="s">
        <v>34</v>
      </c>
      <c r="M84" s="34"/>
      <c r="N84" s="34">
        <f>N83/24</f>
        <v>152.01249999999999</v>
      </c>
      <c r="O84" s="34">
        <f>O83/24</f>
        <v>453.23750000000001</v>
      </c>
      <c r="P84" s="34">
        <f t="shared" si="7"/>
        <v>0.25115654688145395</v>
      </c>
      <c r="Q84" s="34"/>
      <c r="R84" s="34">
        <f>R83/24</f>
        <v>1020.9249999999998</v>
      </c>
      <c r="S84" s="34">
        <f>S83/24</f>
        <v>853.08749999999998</v>
      </c>
      <c r="T84" s="34">
        <f t="shared" si="8"/>
        <v>0.54478025093215754</v>
      </c>
    </row>
    <row r="87" spans="3:20" ht="18" x14ac:dyDescent="0.25">
      <c r="C87" s="34" t="s">
        <v>41</v>
      </c>
      <c r="D87" s="34" t="s">
        <v>38</v>
      </c>
      <c r="E87" s="34" t="s">
        <v>39</v>
      </c>
    </row>
    <row r="88" spans="3:20" x14ac:dyDescent="0.25">
      <c r="C88" s="34" t="s">
        <v>2</v>
      </c>
      <c r="D88" s="34">
        <v>3.4631183333333336E-2</v>
      </c>
      <c r="E88" s="34">
        <v>548.00000000000011</v>
      </c>
    </row>
    <row r="89" spans="3:20" x14ac:dyDescent="0.25">
      <c r="C89" s="34" t="s">
        <v>3</v>
      </c>
      <c r="D89" s="34">
        <v>1.5551049999999999E-2</v>
      </c>
      <c r="E89" s="34">
        <v>90.387500000000003</v>
      </c>
    </row>
    <row r="90" spans="3:20" x14ac:dyDescent="0.25">
      <c r="C90" s="36" t="s">
        <v>4</v>
      </c>
      <c r="D90" s="34">
        <v>3.3322837500000001E-2</v>
      </c>
      <c r="E90" s="34">
        <v>152.01249999999999</v>
      </c>
    </row>
    <row r="91" spans="3:20" x14ac:dyDescent="0.25">
      <c r="C91" s="34" t="s">
        <v>5</v>
      </c>
      <c r="D91" s="34">
        <v>2.423865833333334E-2</v>
      </c>
      <c r="E91" s="34">
        <v>578.09166666666658</v>
      </c>
    </row>
    <row r="92" spans="3:20" x14ac:dyDescent="0.25">
      <c r="C92" s="34" t="s">
        <v>6</v>
      </c>
      <c r="D92" s="34">
        <v>2.1519716666666671E-2</v>
      </c>
      <c r="E92" s="34">
        <v>616.4708333333333</v>
      </c>
    </row>
    <row r="93" spans="3:20" x14ac:dyDescent="0.25">
      <c r="C93" s="34" t="s">
        <v>7</v>
      </c>
      <c r="D93" s="34">
        <v>5.1950158333333323E-2</v>
      </c>
      <c r="E93" s="34">
        <v>1117.8958333333333</v>
      </c>
    </row>
    <row r="94" spans="3:20" x14ac:dyDescent="0.25">
      <c r="C94" s="34" t="s">
        <v>8</v>
      </c>
      <c r="D94" s="34">
        <v>1.5860654166666665E-2</v>
      </c>
      <c r="E94" s="34">
        <v>9.0233333333333332E-2</v>
      </c>
    </row>
    <row r="95" spans="3:20" x14ac:dyDescent="0.25">
      <c r="C95" s="34" t="s">
        <v>9</v>
      </c>
      <c r="D95" s="34">
        <v>2.8495095833333334E-2</v>
      </c>
      <c r="E95" s="34">
        <v>256.95</v>
      </c>
    </row>
    <row r="96" spans="3:20" x14ac:dyDescent="0.25">
      <c r="C96" s="34" t="s">
        <v>10</v>
      </c>
      <c r="D96" s="34">
        <v>7.1468766666666669E-2</v>
      </c>
      <c r="E96" s="34">
        <v>827.76249999999993</v>
      </c>
    </row>
    <row r="97" spans="3:5" x14ac:dyDescent="0.25">
      <c r="C97" s="34" t="s">
        <v>11</v>
      </c>
      <c r="D97" s="34">
        <v>5.1833625000000001E-3</v>
      </c>
      <c r="E97" s="34">
        <v>108.71249999999999</v>
      </c>
    </row>
    <row r="98" spans="3:5" x14ac:dyDescent="0.25">
      <c r="C98" s="36" t="s">
        <v>12</v>
      </c>
      <c r="D98" s="34">
        <v>9.4590966666666665E-2</v>
      </c>
      <c r="E98" s="34">
        <v>1020.9249999999998</v>
      </c>
    </row>
    <row r="99" spans="3:5" x14ac:dyDescent="0.25">
      <c r="C99" s="34" t="s">
        <v>13</v>
      </c>
      <c r="D99" s="34">
        <v>3.11297E-2</v>
      </c>
      <c r="E99" s="34">
        <v>230.46249999999998</v>
      </c>
    </row>
    <row r="100" spans="3:5" x14ac:dyDescent="0.25">
      <c r="C100" s="34" t="s">
        <v>14</v>
      </c>
      <c r="D100" s="34">
        <v>1.3167566666666667E-2</v>
      </c>
      <c r="E100" s="34">
        <v>512.55416666666679</v>
      </c>
    </row>
    <row r="101" spans="3:5" x14ac:dyDescent="0.25">
      <c r="C101" s="34" t="s">
        <v>15</v>
      </c>
      <c r="D101" s="34">
        <v>8.2582620833333342E-2</v>
      </c>
      <c r="E101" s="34">
        <v>868.94583333333333</v>
      </c>
    </row>
    <row r="102" spans="3:5" x14ac:dyDescent="0.25">
      <c r="C102" s="36" t="s">
        <v>16</v>
      </c>
      <c r="D102" s="34">
        <v>0.12314523750000002</v>
      </c>
      <c r="E102" s="34">
        <v>453.23750000000001</v>
      </c>
    </row>
    <row r="103" spans="3:5" x14ac:dyDescent="0.25">
      <c r="C103" s="36" t="s">
        <v>17</v>
      </c>
      <c r="D103" s="34">
        <v>7.4655458333333355E-2</v>
      </c>
      <c r="E103" s="34">
        <v>853.0874999999999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 Harvey</vt:lpstr>
      <vt:lpstr>Post Harvey</vt:lpstr>
      <vt:lpstr>PAH paper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ston  Casillas</dc:creator>
  <cp:lastModifiedBy>Windows User</cp:lastModifiedBy>
  <dcterms:created xsi:type="dcterms:W3CDTF">2017-10-26T23:25:49Z</dcterms:created>
  <dcterms:modified xsi:type="dcterms:W3CDTF">2017-12-13T16:56:50Z</dcterms:modified>
</cp:coreProperties>
</file>